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20" windowWidth="28515" windowHeight="12585"/>
  </bookViews>
  <sheets>
    <sheet name="S1 Table" sheetId="1" r:id="rId1"/>
  </sheets>
  <definedNames>
    <definedName name="_xlnm._FilterDatabase" localSheetId="0" hidden="1">'S1 Table'!$A$4:$O$252</definedName>
  </definedNames>
  <calcPr calcId="145621"/>
</workbook>
</file>

<file path=xl/sharedStrings.xml><?xml version="1.0" encoding="utf-8"?>
<sst xmlns="http://schemas.openxmlformats.org/spreadsheetml/2006/main" count="1824" uniqueCount="1092">
  <si>
    <t>[T/C]</t>
  </si>
  <si>
    <t>Illumina</t>
  </si>
  <si>
    <t>this paper</t>
  </si>
  <si>
    <t>sp_v3.0_unigene6018</t>
  </si>
  <si>
    <t>9k_snp934</t>
  </si>
  <si>
    <t>AL750348-715</t>
  </si>
  <si>
    <t>AL750348</t>
  </si>
  <si>
    <t>[A/C]</t>
  </si>
  <si>
    <t>sp_v3.0_unigene20418</t>
  </si>
  <si>
    <t>9k_snp2351</t>
  </si>
  <si>
    <t>BX250867-434</t>
  </si>
  <si>
    <t>BX250867</t>
  </si>
  <si>
    <t>[A/G]</t>
  </si>
  <si>
    <r>
      <t xml:space="preserve">Chancerel </t>
    </r>
    <r>
      <rPr>
        <i/>
        <sz val="11"/>
        <rFont val="Calibri"/>
        <family val="2"/>
        <scheme val="minor"/>
      </rPr>
      <t xml:space="preserve">et al. </t>
    </r>
    <r>
      <rPr>
        <sz val="11"/>
        <rFont val="Calibri"/>
        <family val="2"/>
        <scheme val="minor"/>
      </rPr>
      <t>2011</t>
    </r>
  </si>
  <si>
    <t>sp_v3.0_unigene794</t>
  </si>
  <si>
    <t>9k_snp8377</t>
  </si>
  <si>
    <t>m777</t>
  </si>
  <si>
    <t>Pipn0_11027_01_contig1-205</t>
  </si>
  <si>
    <t>Pipn0_11027_01</t>
  </si>
  <si>
    <t>sp_v3.0_unigene142699</t>
  </si>
  <si>
    <t>9k_snp4178</t>
  </si>
  <si>
    <t>m187</t>
  </si>
  <si>
    <t>CL1430Contig1_06_contig1-516</t>
  </si>
  <si>
    <t>CL1430Contig1_06</t>
  </si>
  <si>
    <t>sp_v3.0_unigene37744</t>
  </si>
  <si>
    <t>9k_snp2228</t>
  </si>
  <si>
    <t>BX250546-705</t>
  </si>
  <si>
    <t>BX250546</t>
  </si>
  <si>
    <t>[T/G]</t>
  </si>
  <si>
    <t>sp_v3.0_unigene17037</t>
  </si>
  <si>
    <t>9k_snp4220</t>
  </si>
  <si>
    <t>m221</t>
  </si>
  <si>
    <t>CL1725CT3381CN3622-307</t>
  </si>
  <si>
    <t>CL1725CT3381CN3622</t>
  </si>
  <si>
    <t>Sequenom</t>
  </si>
  <si>
    <t>sp_v3.0_unigene3115</t>
  </si>
  <si>
    <t>9k_snp3334</t>
  </si>
  <si>
    <t>BX255207-354</t>
  </si>
  <si>
    <t>BX255207</t>
  </si>
  <si>
    <t>[C/G]</t>
  </si>
  <si>
    <t>sp_v3.0_unigene126747</t>
  </si>
  <si>
    <t>9k_snp4204</t>
  </si>
  <si>
    <t>m210</t>
  </si>
  <si>
    <t>CL1658CT2607CN2802-434</t>
  </si>
  <si>
    <t>CL1658CT2607CN2802</t>
  </si>
  <si>
    <t>sp_v3.0_unigene17216</t>
  </si>
  <si>
    <t>AL750666-236</t>
  </si>
  <si>
    <t>AL750666</t>
  </si>
  <si>
    <t>sp_v3.0_unigene21259</t>
  </si>
  <si>
    <t>9k_snp6172</t>
  </si>
  <si>
    <t>F51TW9001A8DOE-1154</t>
  </si>
  <si>
    <t>F51TW9001A8DOE</t>
  </si>
  <si>
    <t>sp_v3.0_unigene50931</t>
  </si>
  <si>
    <t>9k_snp4118</t>
  </si>
  <si>
    <t>BX683029-988</t>
  </si>
  <si>
    <t>BX683029</t>
  </si>
  <si>
    <t>sp_v3.0_unigene36691</t>
  </si>
  <si>
    <t>9k_snp4825</t>
  </si>
  <si>
    <t>m1039</t>
  </si>
  <si>
    <t>CT_3102-209</t>
  </si>
  <si>
    <t>CT_3102</t>
  </si>
  <si>
    <t>[A/T]</t>
  </si>
  <si>
    <t>sp_v3.0_unigene34924</t>
  </si>
  <si>
    <t>9k_snp8435</t>
  </si>
  <si>
    <t>m859</t>
  </si>
  <si>
    <t>Pipn0_18296_01_contig1-133</t>
  </si>
  <si>
    <t>Pipn0_18296_01</t>
  </si>
  <si>
    <t>sp_v3.0_unigene29658</t>
  </si>
  <si>
    <t>9k_snp2243</t>
  </si>
  <si>
    <t>BX250581-159</t>
  </si>
  <si>
    <t>BX250581</t>
  </si>
  <si>
    <t>sp_v3.0_unigene6239</t>
  </si>
  <si>
    <t>9k_snp7088</t>
  </si>
  <si>
    <t>F51TW9001CJH7E-235</t>
  </si>
  <si>
    <t>F51TW9001CJH7E</t>
  </si>
  <si>
    <t>sp_v3.0_unigene44171</t>
  </si>
  <si>
    <t>9k_snp8424</t>
  </si>
  <si>
    <t>m1048</t>
  </si>
  <si>
    <t>Pipn0_17091_01_contig1_m-212</t>
  </si>
  <si>
    <t>Pipn0_17091_01</t>
  </si>
  <si>
    <t>sp_v3.0_unigene146788</t>
  </si>
  <si>
    <t>9k_snp5423</t>
  </si>
  <si>
    <t>CT578308-721</t>
  </si>
  <si>
    <t>CT578308</t>
  </si>
  <si>
    <t>sp_v3.0_unigene46311</t>
  </si>
  <si>
    <t>9k_snp4677</t>
  </si>
  <si>
    <t>CR392837-124</t>
  </si>
  <si>
    <t>CR392837</t>
  </si>
  <si>
    <t>m457</t>
  </si>
  <si>
    <t>CL3385CT3915CN4205-94</t>
  </si>
  <si>
    <t>CL3385CT3915CN4205</t>
  </si>
  <si>
    <t>sp_v3.0_unigene37211</t>
  </si>
  <si>
    <t>9k_snp8347</t>
  </si>
  <si>
    <t>m753</t>
  </si>
  <si>
    <t>Myb2-111</t>
  </si>
  <si>
    <t>Myb2</t>
  </si>
  <si>
    <t>sp_v3.0_unigene98434</t>
  </si>
  <si>
    <t>9k_snp8397</t>
  </si>
  <si>
    <t>m1203</t>
  </si>
  <si>
    <t>Pipn0_13598_01_contig1_m-158</t>
  </si>
  <si>
    <t>Pipn0_13598_01</t>
  </si>
  <si>
    <t>sp_v3.0_unigene53433</t>
  </si>
  <si>
    <t>9k_snp22</t>
  </si>
  <si>
    <t>m21</t>
  </si>
  <si>
    <t>0_12730_01_contig1-159</t>
  </si>
  <si>
    <t>0_12730_01</t>
  </si>
  <si>
    <t>sp_v3.0_unigene103731</t>
  </si>
  <si>
    <t>9k_snp514</t>
  </si>
  <si>
    <t>AL749766-765</t>
  </si>
  <si>
    <t>AL749766</t>
  </si>
  <si>
    <t>sp_v3.0_unigene1854</t>
  </si>
  <si>
    <t>9k_snp54</t>
  </si>
  <si>
    <t>m49</t>
  </si>
  <si>
    <t>0_17368_01_contig1-86</t>
  </si>
  <si>
    <t>0_17368_01</t>
  </si>
  <si>
    <t>sp_v3.0_unigene145806</t>
  </si>
  <si>
    <t>9k_snp4306</t>
  </si>
  <si>
    <t>m320</t>
  </si>
  <si>
    <t>CL2557CT859CN928-870</t>
  </si>
  <si>
    <t>CL2557CT859CN928</t>
  </si>
  <si>
    <t>m66</t>
  </si>
  <si>
    <t>0_6448_02_contig1-385</t>
  </si>
  <si>
    <t>0_6448_02</t>
  </si>
  <si>
    <t>sp_v3.0_unigene202051</t>
  </si>
  <si>
    <t>BX255434-379</t>
  </si>
  <si>
    <t>BX255434</t>
  </si>
  <si>
    <t>sp_v3.0_unigene35675</t>
  </si>
  <si>
    <t>9k_snp3869</t>
  </si>
  <si>
    <t>BX680717-756</t>
  </si>
  <si>
    <t>BX680717</t>
  </si>
  <si>
    <t>sp_v3.0_unigene8799</t>
  </si>
  <si>
    <t>9k_snp111</t>
  </si>
  <si>
    <t>m86</t>
  </si>
  <si>
    <t>2_2501_01_contig1-119</t>
  </si>
  <si>
    <t>2_2501_01</t>
  </si>
  <si>
    <t>sp_v3.0_unigene18481</t>
  </si>
  <si>
    <t>9k_snp8331</t>
  </si>
  <si>
    <t>m734</t>
  </si>
  <si>
    <t>Korrigan-987</t>
  </si>
  <si>
    <t>Korrigan</t>
  </si>
  <si>
    <t>sp_v3.0_unigene11873</t>
  </si>
  <si>
    <t>9k_snp4318</t>
  </si>
  <si>
    <t>m334</t>
  </si>
  <si>
    <t>CL2662CT1926CN2070-243</t>
  </si>
  <si>
    <t>CL2662CT1926CN2070</t>
  </si>
  <si>
    <t>sp_v3.0_unigene175515</t>
  </si>
  <si>
    <t>9k_snp779</t>
  </si>
  <si>
    <t>AL750150-836</t>
  </si>
  <si>
    <t>AL750150</t>
  </si>
  <si>
    <t>sp_v3.0_unigene196491</t>
  </si>
  <si>
    <t>9k_snp7681</t>
  </si>
  <si>
    <t>FN692894-202</t>
  </si>
  <si>
    <t>FN692894</t>
  </si>
  <si>
    <t>sp_v3.0_unigene29484</t>
  </si>
  <si>
    <t>9k_snp4974</t>
  </si>
  <si>
    <t>CT574971-246</t>
  </si>
  <si>
    <t>CT574971</t>
  </si>
  <si>
    <t>sp_v3.0_unigene129862</t>
  </si>
  <si>
    <t>9k_snp4489</t>
  </si>
  <si>
    <t>m561</t>
  </si>
  <si>
    <t>CL4052CT1458CN1562-620</t>
  </si>
  <si>
    <t>CL4052CT1458CN1562</t>
  </si>
  <si>
    <t>sp_v3.0_unigene33933</t>
  </si>
  <si>
    <t>9k_snp5353</t>
  </si>
  <si>
    <t>CT577744-231</t>
  </si>
  <si>
    <t>CT577744</t>
  </si>
  <si>
    <t>sp_v3.0_unigene29446</t>
  </si>
  <si>
    <t>9k_snp814</t>
  </si>
  <si>
    <t>AL750179-605</t>
  </si>
  <si>
    <t>AL750179</t>
  </si>
  <si>
    <t>sp_v3.0_unigene35737</t>
  </si>
  <si>
    <t>9k_snp4218</t>
  </si>
  <si>
    <t>m219</t>
  </si>
  <si>
    <t>CL1701CT1284CN1379-596</t>
  </si>
  <si>
    <t>CL1701CT1284CN1379</t>
  </si>
  <si>
    <t>sp_v3.0_unigene52826</t>
  </si>
  <si>
    <t>9k_snp5693</t>
  </si>
  <si>
    <t>CT581847-144</t>
  </si>
  <si>
    <t>CT581847</t>
  </si>
  <si>
    <t>sp_v3.0_unigene184330</t>
  </si>
  <si>
    <t>m185</t>
  </si>
  <si>
    <t>CL1367Contig1_03_contig1-103</t>
  </si>
  <si>
    <t>CL1367Contig1_03</t>
  </si>
  <si>
    <t>sp_v3.0_unigene17334</t>
  </si>
  <si>
    <t>9k_snp2656</t>
  </si>
  <si>
    <t>BX252003-1657</t>
  </si>
  <si>
    <t>BX252003</t>
  </si>
  <si>
    <t>sp_v3.0_unigene208504</t>
  </si>
  <si>
    <t>9k_snp4081</t>
  </si>
  <si>
    <t>BX682721-488</t>
  </si>
  <si>
    <t>BX682721</t>
  </si>
  <si>
    <t>sp_v3.0_unigene20499</t>
  </si>
  <si>
    <t>9k_snp1557</t>
  </si>
  <si>
    <t>BX248860-275</t>
  </si>
  <si>
    <t>BX248860</t>
  </si>
  <si>
    <t>sp_v3.0_unigene2266</t>
  </si>
  <si>
    <t>9k_snp5224</t>
  </si>
  <si>
    <t>CT576508-265</t>
  </si>
  <si>
    <t>CT576508</t>
  </si>
  <si>
    <t>sp_v3.0_unigene9668</t>
  </si>
  <si>
    <t>9k_snp5963</t>
  </si>
  <si>
    <t>F51TW9001A1C30-771</t>
  </si>
  <si>
    <t>F51TW9001A1C30</t>
  </si>
  <si>
    <t>sp_v3.0_unigene616</t>
  </si>
  <si>
    <t>9k_snp7368</t>
  </si>
  <si>
    <t>F51TW9002FYNVG-695</t>
  </si>
  <si>
    <t>F51TW9002FYNVG</t>
  </si>
  <si>
    <t>sp_v3.0_unigene37277</t>
  </si>
  <si>
    <t>9k_snp1037</t>
  </si>
  <si>
    <t>AL750488-923</t>
  </si>
  <si>
    <t>AL750488</t>
  </si>
  <si>
    <t>sp_v3.0_unigene3023</t>
  </si>
  <si>
    <t>9k_snp4233</t>
  </si>
  <si>
    <t>m236</t>
  </si>
  <si>
    <t>CL1847CT2129CN2285-626</t>
  </si>
  <si>
    <t>CL1847CT2129CN2285</t>
  </si>
  <si>
    <t>sp_v3.0_unigene17109</t>
  </si>
  <si>
    <t>9k_snp6198</t>
  </si>
  <si>
    <t>F51TW9001A9S78-645</t>
  </si>
  <si>
    <t>F51TW9001A9S78</t>
  </si>
  <si>
    <t>CT574726-874</t>
  </si>
  <si>
    <t>CT574726</t>
  </si>
  <si>
    <t>sp_v3.0_unigene1975</t>
  </si>
  <si>
    <t>9k_snp2269</t>
  </si>
  <si>
    <t>BX250646-150</t>
  </si>
  <si>
    <t>BX250646</t>
  </si>
  <si>
    <t>sp_v3.0_unigene6433</t>
  </si>
  <si>
    <t>9k_snp1942</t>
  </si>
  <si>
    <t>BX249683-1239</t>
  </si>
  <si>
    <t>BX249683</t>
  </si>
  <si>
    <t>sp_v3.0_unigene126660</t>
  </si>
  <si>
    <t>9k_snp803</t>
  </si>
  <si>
    <t>AL750169-155</t>
  </si>
  <si>
    <t>AL750169</t>
  </si>
  <si>
    <t>sp_v3.0_unigene195935</t>
  </si>
  <si>
    <t>9k_snp2326</t>
  </si>
  <si>
    <t>BX250783-287</t>
  </si>
  <si>
    <t>BX250783</t>
  </si>
  <si>
    <t>sp_v3.0_unigene208489</t>
  </si>
  <si>
    <t>9k_snp8530</t>
  </si>
  <si>
    <t>m980</t>
  </si>
  <si>
    <t>PipnUMN_CL35Contig1_04_contig1-233</t>
  </si>
  <si>
    <t>PipnUMN_CL35Contig1_04</t>
  </si>
  <si>
    <t>sp_v3.0_unigene464</t>
  </si>
  <si>
    <t>9k_snp8466</t>
  </si>
  <si>
    <t>m1404</t>
  </si>
  <si>
    <t>Pipn0_6055_01_contig1-221</t>
  </si>
  <si>
    <t>Pipn0_6055_01</t>
  </si>
  <si>
    <t>sp_v3.0_unigene127465</t>
  </si>
  <si>
    <t>9k_snp2232</t>
  </si>
  <si>
    <t>BX250550-430</t>
  </si>
  <si>
    <t>BX250550</t>
  </si>
  <si>
    <t>sp_v3.0_unigene3196</t>
  </si>
  <si>
    <t>m102</t>
  </si>
  <si>
    <t>2_4724_01_contig1-473</t>
  </si>
  <si>
    <t>2_4724_01</t>
  </si>
  <si>
    <t>sp_v3.0_unigene29422</t>
  </si>
  <si>
    <t>9k_snp1832</t>
  </si>
  <si>
    <t>BX249420-99</t>
  </si>
  <si>
    <t>BX249420</t>
  </si>
  <si>
    <t>sp_v3.0_unigene152674</t>
  </si>
  <si>
    <t>BX249376-513</t>
  </si>
  <si>
    <t>BX249376</t>
  </si>
  <si>
    <t>sp_v3.0_unigene11903</t>
  </si>
  <si>
    <t>9k_snp7022</t>
  </si>
  <si>
    <t>F51TW9001C9YVH-898</t>
  </si>
  <si>
    <t>F51TW9001C9YVH</t>
  </si>
  <si>
    <t>sp_v3.0_unigene29567</t>
  </si>
  <si>
    <t>9k_snp4856</t>
  </si>
  <si>
    <t>m700</t>
  </si>
  <si>
    <t>CT_3963-204</t>
  </si>
  <si>
    <t>CT_3963</t>
  </si>
  <si>
    <t>sp_v3.0_unigene14863</t>
  </si>
  <si>
    <t>9k_snp8527</t>
  </si>
  <si>
    <t>m976</t>
  </si>
  <si>
    <t>Pipn2_9930_01_contig1-416</t>
  </si>
  <si>
    <t>Pipn2_9930_01</t>
  </si>
  <si>
    <t>sp_v3.0_unigene11290</t>
  </si>
  <si>
    <t>9k_snp161</t>
  </si>
  <si>
    <t>m128</t>
  </si>
  <si>
    <t>2_974_01_contig1-139</t>
  </si>
  <si>
    <t>2_974_01</t>
  </si>
  <si>
    <t>sp_v3.0_unigene145347</t>
  </si>
  <si>
    <t>9k_snp4363</t>
  </si>
  <si>
    <t>m390</t>
  </si>
  <si>
    <t>CL3137CT4156CN4485-246</t>
  </si>
  <si>
    <t>CL3137CT4156CN4485</t>
  </si>
  <si>
    <t>sp_v3.0_unigene5479</t>
  </si>
  <si>
    <t>9k_snp3289</t>
  </si>
  <si>
    <t>BX254970-334</t>
  </si>
  <si>
    <t>BX254970</t>
  </si>
  <si>
    <t>sp_v3.0_unigene1125</t>
  </si>
  <si>
    <t>9k_snp8948</t>
  </si>
  <si>
    <t>m1009</t>
  </si>
  <si>
    <t>UMN_CL309Contig1_03_contig1-103</t>
  </si>
  <si>
    <t>UMN_CL309Contig1_03</t>
  </si>
  <si>
    <t>sp_v3.0_unigene16908</t>
  </si>
  <si>
    <t>9k_snp881</t>
  </si>
  <si>
    <t>AL750270-597</t>
  </si>
  <si>
    <t>AL750270</t>
  </si>
  <si>
    <t>sp_v3.0_unigene3738</t>
  </si>
  <si>
    <t>9k_snp69</t>
  </si>
  <si>
    <t>m60</t>
  </si>
  <si>
    <t>0_3415_01_contig1-257</t>
  </si>
  <si>
    <t>0_3415_01</t>
  </si>
  <si>
    <t>sp_v3.0_unigene1798</t>
  </si>
  <si>
    <t>9k_snp4212</t>
  </si>
  <si>
    <t>m217</t>
  </si>
  <si>
    <t>CL1694Contig1_01_contig1-296</t>
  </si>
  <si>
    <t>CL1694Contig1_01</t>
  </si>
  <si>
    <t>sp_v3.0_unigene31015</t>
  </si>
  <si>
    <t>9k_snp8516</t>
  </si>
  <si>
    <t>m966</t>
  </si>
  <si>
    <t>Pipn2_5099_01_contig1-152</t>
  </si>
  <si>
    <t>Pipn2_5099_01</t>
  </si>
  <si>
    <t>sp_v3.0_unigene17602</t>
  </si>
  <si>
    <t>9k_snp4767</t>
  </si>
  <si>
    <t>CR394278-811</t>
  </si>
  <si>
    <t>CR394278</t>
  </si>
  <si>
    <t>sp_v3.0_unigene22922</t>
  </si>
  <si>
    <t>9k_snp7708</t>
  </si>
  <si>
    <t>FN693409-128</t>
  </si>
  <si>
    <t>FN693409</t>
  </si>
  <si>
    <t>sp_v3.0_unigene93681</t>
  </si>
  <si>
    <t>9k_snp7</t>
  </si>
  <si>
    <t>m7</t>
  </si>
  <si>
    <t>0_11214_01_contig2-260</t>
  </si>
  <si>
    <t>0_11214_01</t>
  </si>
  <si>
    <t>sp_v3.0_unigene17021</t>
  </si>
  <si>
    <t>9k_snp859</t>
  </si>
  <si>
    <t>AL750233-908</t>
  </si>
  <si>
    <t>AL750233</t>
  </si>
  <si>
    <t>sp_v3.0_unigene206964</t>
  </si>
  <si>
    <t>BX248872-155</t>
  </si>
  <si>
    <t>BX248872</t>
  </si>
  <si>
    <t>sp_v3.0_unigene32297</t>
  </si>
  <si>
    <t>9k_snp4265</t>
  </si>
  <si>
    <t>m269</t>
  </si>
  <si>
    <t>CL2083CT2863CN3070-515</t>
  </si>
  <si>
    <t>CL2083CT2863CN3070</t>
  </si>
  <si>
    <t>sp_v3.0_unigene126761</t>
  </si>
  <si>
    <t>9k_snp2866</t>
  </si>
  <si>
    <t>BX252775-349</t>
  </si>
  <si>
    <t>BX252775</t>
  </si>
  <si>
    <t>sp_v3.0_unigene18091</t>
  </si>
  <si>
    <t>9k_snp5006</t>
  </si>
  <si>
    <t>CT575141-99</t>
  </si>
  <si>
    <t>CT575141</t>
  </si>
  <si>
    <t>sp_v3.0_unigene35419</t>
  </si>
  <si>
    <t>9k_snp4939</t>
  </si>
  <si>
    <t>CT574899-651</t>
  </si>
  <si>
    <t>CT574899</t>
  </si>
  <si>
    <t>sp_v3.0_unigene127457</t>
  </si>
  <si>
    <t>9k_snp4513</t>
  </si>
  <si>
    <t>m594</t>
  </si>
  <si>
    <t>CL516Contig1_07_contig1-68</t>
  </si>
  <si>
    <t>CL516Contig1_07</t>
  </si>
  <si>
    <t>sp_v3.0_unigene29663</t>
  </si>
  <si>
    <t>9k_snp4442</t>
  </si>
  <si>
    <t>m507</t>
  </si>
  <si>
    <t>CL3621CT3752CN4011-913</t>
  </si>
  <si>
    <t>CL3621CT3752CN4011</t>
  </si>
  <si>
    <t>Dhn2-264</t>
  </si>
  <si>
    <t>Dhn2</t>
  </si>
  <si>
    <t>sp_v3.0_unigene20536</t>
  </si>
  <si>
    <t>9k_snp3067</t>
  </si>
  <si>
    <t>BX253774-753</t>
  </si>
  <si>
    <t>BX253774</t>
  </si>
  <si>
    <t>sp_v3.0_unigene37822</t>
  </si>
  <si>
    <t>9k_snp6630</t>
  </si>
  <si>
    <t>F51TW9001B2AXP-340</t>
  </si>
  <si>
    <t>F51TW9001B2AXP</t>
  </si>
  <si>
    <t>sp_v3.0_unigene5435</t>
  </si>
  <si>
    <t>9k_snp7147</t>
  </si>
  <si>
    <t>F51TW9001CUS32-432</t>
  </si>
  <si>
    <t>F51TW9001CUS32</t>
  </si>
  <si>
    <t>sp_v3.0_unigene17250</t>
  </si>
  <si>
    <t>9k_snp2349</t>
  </si>
  <si>
    <t>BX250849-1657</t>
  </si>
  <si>
    <t>F51TW9001CTM0B</t>
  </si>
  <si>
    <t>sp_v3.0_unigene28100</t>
  </si>
  <si>
    <t>BX251882-550</t>
  </si>
  <si>
    <t>BX251882</t>
  </si>
  <si>
    <t>sp_v3.0_unigene2872</t>
  </si>
  <si>
    <t>9k_snp3720</t>
  </si>
  <si>
    <t>BX679170-864</t>
  </si>
  <si>
    <t>BX679170</t>
  </si>
  <si>
    <t>sp_v3.0_unigene7486</t>
  </si>
  <si>
    <t>9k_snp3607</t>
  </si>
  <si>
    <t>BX677706-1715</t>
  </si>
  <si>
    <t>BX677706</t>
  </si>
  <si>
    <t>sp_v3.0_unigene178794</t>
  </si>
  <si>
    <t>AL751106-116</t>
  </si>
  <si>
    <t>AL751106</t>
  </si>
  <si>
    <t>sp_v3.0_unigene209569</t>
  </si>
  <si>
    <t>9k_snp5929</t>
  </si>
  <si>
    <t>F51TW9001A0TXI-844</t>
  </si>
  <si>
    <t>F51TW9001A0TXI</t>
  </si>
  <si>
    <t>sp_v3.0_unigene10538</t>
  </si>
  <si>
    <t>9k_snp1933</t>
  </si>
  <si>
    <t>BX249658-812</t>
  </si>
  <si>
    <t>BX249658</t>
  </si>
  <si>
    <t>[T/A]</t>
  </si>
  <si>
    <t>sp_v3.0_unigene16911</t>
  </si>
  <si>
    <t>9k_snp332</t>
  </si>
  <si>
    <t>AL749591-1188</t>
  </si>
  <si>
    <t>AL749591</t>
  </si>
  <si>
    <t>sp_v3.0_unigene210345</t>
  </si>
  <si>
    <t>9k_snp4099</t>
  </si>
  <si>
    <t>BX682865-261</t>
  </si>
  <si>
    <t>BX682865</t>
  </si>
  <si>
    <t>sp_v3.0_unigene2160</t>
  </si>
  <si>
    <t>9k_snp8335</t>
  </si>
  <si>
    <t>m739</t>
  </si>
  <si>
    <t>LIM2-2005</t>
  </si>
  <si>
    <t>LIM2</t>
  </si>
  <si>
    <t>sp_v3.0_unigene206966</t>
  </si>
  <si>
    <t>9k_snp4521</t>
  </si>
  <si>
    <t>m601</t>
  </si>
  <si>
    <t>CL641CT1719CN1846-161</t>
  </si>
  <si>
    <t>CL641CT1719CN1846</t>
  </si>
  <si>
    <t>sp_v3.0_unigene17664</t>
  </si>
  <si>
    <t>9k_snp7777</t>
  </si>
  <si>
    <t>FN695455-648</t>
  </si>
  <si>
    <t>FN695455</t>
  </si>
  <si>
    <t>sp_v3.0_unigene2229</t>
  </si>
  <si>
    <t>9k_snp2488</t>
  </si>
  <si>
    <t>BX251386-254</t>
  </si>
  <si>
    <t>BX251386</t>
  </si>
  <si>
    <t>sp_v3.0_unigene127215</t>
  </si>
  <si>
    <t>9k_snp305</t>
  </si>
  <si>
    <t>AL749547-397</t>
  </si>
  <si>
    <t>AL749547</t>
  </si>
  <si>
    <t>sp_v3.0_unigene38664</t>
  </si>
  <si>
    <t>9k_snp7313</t>
  </si>
  <si>
    <t>F51TW9002F7N0Z-1030</t>
  </si>
  <si>
    <t>F51TW9002F7N0Z</t>
  </si>
  <si>
    <t>sp_v3.0_unigene30069</t>
  </si>
  <si>
    <t>9k_snp4437</t>
  </si>
  <si>
    <t>m502</t>
  </si>
  <si>
    <t>CL3588CT3043CN3265-498</t>
  </si>
  <si>
    <t>CL3588CT3043CN3265</t>
  </si>
  <si>
    <t>sp_v3.0_unigene18621</t>
  </si>
  <si>
    <t>9k_snp8441</t>
  </si>
  <si>
    <t>m874</t>
  </si>
  <si>
    <t>Pipn0_2078_01_contig1-377</t>
  </si>
  <si>
    <t>Pipn0_2078_01</t>
  </si>
  <si>
    <t>sp_v3.0_unigene147687</t>
  </si>
  <si>
    <t>9k_snp4395</t>
  </si>
  <si>
    <t>m429</t>
  </si>
  <si>
    <t>CL3353CT2861CN3068-908</t>
  </si>
  <si>
    <t>CL3353CT2861CN3068</t>
  </si>
  <si>
    <t>sp_v3.0_unigene15970</t>
  </si>
  <si>
    <t>9k_snp220</t>
  </si>
  <si>
    <t>m983</t>
  </si>
  <si>
    <t>PR-AGP4-1376</t>
  </si>
  <si>
    <t>PR-AGP4</t>
  </si>
  <si>
    <t>sp_v3.0_unigene17471</t>
  </si>
  <si>
    <t>9k_snp138</t>
  </si>
  <si>
    <t>m108</t>
  </si>
  <si>
    <t>2_5996_01_contig1-102</t>
  </si>
  <si>
    <t>2_5996_01</t>
  </si>
  <si>
    <t>sp_v3.0_unigene10824</t>
  </si>
  <si>
    <t>9k_snp7143</t>
  </si>
  <si>
    <t>F51TW9001CTM0B-661</t>
  </si>
  <si>
    <t>sp_v3.0_unigene177445</t>
  </si>
  <si>
    <t>BX248886-873</t>
  </si>
  <si>
    <t>BX248886</t>
  </si>
  <si>
    <t>sp_v3.0_unigene18732</t>
  </si>
  <si>
    <t>9k_snp4309</t>
  </si>
  <si>
    <t>m323</t>
  </si>
  <si>
    <t>CL2569CT1335CN1433-172</t>
  </si>
  <si>
    <t>CL2569CT1335CN1433</t>
  </si>
  <si>
    <t>INDEL [-/T]</t>
  </si>
  <si>
    <t>sp_v3.0_unigene7637</t>
  </si>
  <si>
    <t>9k_snp8937</t>
  </si>
  <si>
    <t>m999</t>
  </si>
  <si>
    <t>UMN_2763_01_contig1-427</t>
  </si>
  <si>
    <t>UMN_2763_01</t>
  </si>
  <si>
    <t>sp_v3.0_unigene6024</t>
  </si>
  <si>
    <t>9k_snp6771</t>
  </si>
  <si>
    <t>F51TW9001BD1TJ-384</t>
  </si>
  <si>
    <t>F51TW9001BD1TJ</t>
  </si>
  <si>
    <t>sp_v3.0_unigene17779</t>
  </si>
  <si>
    <t>9k_snp2985</t>
  </si>
  <si>
    <t>BX253346-483</t>
  </si>
  <si>
    <t>BX253346</t>
  </si>
  <si>
    <t>sp_v3.0_unigene17061</t>
  </si>
  <si>
    <t>9k_snp642</t>
  </si>
  <si>
    <t>AL749949-195</t>
  </si>
  <si>
    <t>AL749949</t>
  </si>
  <si>
    <t>sp_v3.0_unigene126566</t>
  </si>
  <si>
    <t>9k_snp1187</t>
  </si>
  <si>
    <t>AL750692-263</t>
  </si>
  <si>
    <t>AL750692</t>
  </si>
  <si>
    <t>sp_v3.0_unigene21752</t>
  </si>
  <si>
    <t>9k_snp7526</t>
  </si>
  <si>
    <t>F5X2MQL01BYO0K-1290</t>
  </si>
  <si>
    <t>F5X2MQL01BYO0K</t>
  </si>
  <si>
    <t>m237</t>
  </si>
  <si>
    <t>CL1848Contig1_01_contig1-142</t>
  </si>
  <si>
    <t>CL1848Contig1_01</t>
  </si>
  <si>
    <t>sp_v3.0_unigene17135</t>
  </si>
  <si>
    <t>9k_snp4850</t>
  </si>
  <si>
    <t>m694</t>
  </si>
  <si>
    <t>CT_3724-995</t>
  </si>
  <si>
    <t>CT_3724</t>
  </si>
  <si>
    <t>sp_v3.0_unigene5866</t>
  </si>
  <si>
    <t>9k_snp79</t>
  </si>
  <si>
    <t>m1246</t>
  </si>
  <si>
    <t>0_4394_01_contig1-192</t>
  </si>
  <si>
    <t>0_4394_01</t>
  </si>
  <si>
    <t>sp_v3.0_unigene13481</t>
  </si>
  <si>
    <t>9k_snp2550</t>
  </si>
  <si>
    <t>BX251626-1115</t>
  </si>
  <si>
    <t>BX251626</t>
  </si>
  <si>
    <t>sp_v3.0_unigene51565</t>
  </si>
  <si>
    <t>9k_snp191</t>
  </si>
  <si>
    <t>384_HDZ31-2813</t>
  </si>
  <si>
    <t>384_HDZ31</t>
  </si>
  <si>
    <t>sp_v3.0_unigene25210</t>
  </si>
  <si>
    <t>m626</t>
  </si>
  <si>
    <t>COBRA3-644</t>
  </si>
  <si>
    <t>COBRA3</t>
  </si>
  <si>
    <t>sp_v3.0_unigene201919</t>
  </si>
  <si>
    <t>9k_snp4314</t>
  </si>
  <si>
    <t>m329</t>
  </si>
  <si>
    <t>CL2640CT2248CN2410-1340</t>
  </si>
  <si>
    <t>CL2640CT2248CN2410</t>
  </si>
  <si>
    <t>sp_v3.0_unigene6902</t>
  </si>
  <si>
    <t>9k_snp8522</t>
  </si>
  <si>
    <t>m1185</t>
  </si>
  <si>
    <t>Pipn2_7725_01_contig1-506</t>
  </si>
  <si>
    <t>Pipn2_7725_01</t>
  </si>
  <si>
    <t>sp_v3.0_unigene14925</t>
  </si>
  <si>
    <t>9k_snp8511</t>
  </si>
  <si>
    <t>m962</t>
  </si>
  <si>
    <t>Pipn2_3497_01_contig1_m-111</t>
  </si>
  <si>
    <t>Pipn2_3497_01</t>
  </si>
  <si>
    <t>sp_v3.0_unigene141318</t>
  </si>
  <si>
    <t>9k_snp4307</t>
  </si>
  <si>
    <t>m1028</t>
  </si>
  <si>
    <t>CL2560CT76CN88-302</t>
  </si>
  <si>
    <t>CL2560CT76CN88</t>
  </si>
  <si>
    <t>sp_v3.0_unigene210061</t>
  </si>
  <si>
    <t>9k_snp131</t>
  </si>
  <si>
    <t>m104</t>
  </si>
  <si>
    <t>2_5073_01_contig1-389</t>
  </si>
  <si>
    <t>2_5073_01</t>
  </si>
  <si>
    <t>sp_v3.0_unigene20882</t>
  </si>
  <si>
    <t>9k_snp4526</t>
  </si>
  <si>
    <t>m609</t>
  </si>
  <si>
    <t>CL847CT753CN817-561</t>
  </si>
  <si>
    <t>CL847CT753CN817</t>
  </si>
  <si>
    <t>sp_v3.0_unigene168481</t>
  </si>
  <si>
    <t>9k_snp601</t>
  </si>
  <si>
    <t>AL749894-256</t>
  </si>
  <si>
    <t>AL749894</t>
  </si>
  <si>
    <t>sp_v3.0_unigene16620</t>
  </si>
  <si>
    <t>9k_snp1076</t>
  </si>
  <si>
    <t>AL750514-984</t>
  </si>
  <si>
    <t>AL750514</t>
  </si>
  <si>
    <t>sp_v3.0_unigene17269</t>
  </si>
  <si>
    <t>9k_snp4874</t>
  </si>
  <si>
    <t>m655</t>
  </si>
  <si>
    <t>CT2265-442</t>
  </si>
  <si>
    <t>CT2265</t>
  </si>
  <si>
    <t>sp_v3.0_unigene1515</t>
  </si>
  <si>
    <t>9k_snp2874</t>
  </si>
  <si>
    <t>BX252821-26</t>
  </si>
  <si>
    <t>BX252821</t>
  </si>
  <si>
    <t>sp_v3.0_unigene7755</t>
  </si>
  <si>
    <t>9k_snp33</t>
  </si>
  <si>
    <t>m31</t>
  </si>
  <si>
    <t>0_14694_01_contig1-249</t>
  </si>
  <si>
    <t>0_14694_01</t>
  </si>
  <si>
    <t>sp_v3.0_unigene209573</t>
  </si>
  <si>
    <t>9k_snp5522</t>
  </si>
  <si>
    <t>CT579373-506</t>
  </si>
  <si>
    <t>CT579373</t>
  </si>
  <si>
    <t>sp_v3.0_unigene29091</t>
  </si>
  <si>
    <t>9k_snp85</t>
  </si>
  <si>
    <t>m69</t>
  </si>
  <si>
    <t>0_744_01_contig_refait-246</t>
  </si>
  <si>
    <t>0_744_01</t>
  </si>
  <si>
    <t>sp_v3.0_unigene28778</t>
  </si>
  <si>
    <t>9k_snp4467</t>
  </si>
  <si>
    <t>m1348</t>
  </si>
  <si>
    <t>CL3825CT2549CN2741-924</t>
  </si>
  <si>
    <t>CL3825CT2549CN2741</t>
  </si>
  <si>
    <t>sp_v3.0_unigene145294</t>
  </si>
  <si>
    <t>9k_snp4237</t>
  </si>
  <si>
    <t>m240</t>
  </si>
  <si>
    <t>CL1874CT694CN754-2594</t>
  </si>
  <si>
    <t>CL1874CT694CN754</t>
  </si>
  <si>
    <t>sp_v3.0_unigene167808</t>
  </si>
  <si>
    <t>9k_snp3374</t>
  </si>
  <si>
    <t>BX255424-200</t>
  </si>
  <si>
    <t>BX255424</t>
  </si>
  <si>
    <t>BX679573-273</t>
  </si>
  <si>
    <t>BX679573</t>
  </si>
  <si>
    <t>sp_v3.0_unigene148666</t>
  </si>
  <si>
    <t>9k_snp299</t>
  </si>
  <si>
    <t>AL749545-510</t>
  </si>
  <si>
    <t>AL749545</t>
  </si>
  <si>
    <t>sp_v3.0_unigene207722</t>
  </si>
  <si>
    <t>AL749545-425</t>
  </si>
  <si>
    <t>sp_v3.0_unigene32382</t>
  </si>
  <si>
    <t>9k_snp4268</t>
  </si>
  <si>
    <t>m272</t>
  </si>
  <si>
    <t>CL2156CT2648CN2845-255</t>
  </si>
  <si>
    <t>CL2156CT2648CN2845</t>
  </si>
  <si>
    <t>sp_v3.0_unigene210363</t>
  </si>
  <si>
    <t>9k_snp1006</t>
  </si>
  <si>
    <t>AL750465-499</t>
  </si>
  <si>
    <t>AL750465</t>
  </si>
  <si>
    <t>sp_v3.0_unigene18400</t>
  </si>
  <si>
    <t>9k_snp4153</t>
  </si>
  <si>
    <t>m153</t>
  </si>
  <si>
    <t>CCoAomt1-244</t>
  </si>
  <si>
    <t>CCoAomt1</t>
  </si>
  <si>
    <t>sp_v3.0_unigene17399</t>
  </si>
  <si>
    <t>9k_snp828</t>
  </si>
  <si>
    <t>AL750189-54</t>
  </si>
  <si>
    <t>AL750189</t>
  </si>
  <si>
    <t>sp_v3.0_unigene149733</t>
  </si>
  <si>
    <t>9k_snp2647</t>
  </si>
  <si>
    <t>BX251985-103</t>
  </si>
  <si>
    <t>BX251985</t>
  </si>
  <si>
    <t>sp_v3.0_unigene8480</t>
  </si>
  <si>
    <t>9k_snp4733</t>
  </si>
  <si>
    <t>CR393866-93</t>
  </si>
  <si>
    <t>CR393866</t>
  </si>
  <si>
    <t>sp_v3.0_unigene102139</t>
  </si>
  <si>
    <t>9k_snp29</t>
  </si>
  <si>
    <t>m29</t>
  </si>
  <si>
    <t>0_13860_01_contig_refait-59</t>
  </si>
  <si>
    <t>0_13860_01</t>
  </si>
  <si>
    <t>sp_v3.0_unigene34091</t>
  </si>
  <si>
    <t>9k_snp4787</t>
  </si>
  <si>
    <t>m644</t>
  </si>
  <si>
    <t>CT_2049-1029</t>
  </si>
  <si>
    <t>CT_2049</t>
  </si>
  <si>
    <t>sp_v3.0_unigene17338</t>
  </si>
  <si>
    <t>9k_snp4455</t>
  </si>
  <si>
    <t>m521</t>
  </si>
  <si>
    <t>CL3736CT1511CN1615-81</t>
  </si>
  <si>
    <t>CL3736CT1511CN1615</t>
  </si>
  <si>
    <t>sp_v3.0_unigene8533</t>
  </si>
  <si>
    <t>9k_snp8514</t>
  </si>
  <si>
    <t>m964</t>
  </si>
  <si>
    <t>Pipn2_4107_01_contig1-199</t>
  </si>
  <si>
    <t>Pipn2_4107_01</t>
  </si>
  <si>
    <t>sp_v3.0_unigene16971</t>
  </si>
  <si>
    <t>9k_snp477</t>
  </si>
  <si>
    <t>AL749723-482</t>
  </si>
  <si>
    <t>AL749723</t>
  </si>
  <si>
    <t>sp_v3.0_unigene30722</t>
  </si>
  <si>
    <t>9k_snp4177</t>
  </si>
  <si>
    <t>m184</t>
  </si>
  <si>
    <t>CL1322CT497CN538-412</t>
  </si>
  <si>
    <t>CL1322CT497CN538</t>
  </si>
  <si>
    <t>sp_v3.0_unigene207697</t>
  </si>
  <si>
    <t>9k_snp534</t>
  </si>
  <si>
    <t>AL749798-457</t>
  </si>
  <si>
    <t>AL749798</t>
  </si>
  <si>
    <t>m23</t>
  </si>
  <si>
    <t>0_12891_01_contig1-281</t>
  </si>
  <si>
    <t>0_12891_01</t>
  </si>
  <si>
    <t>sp_v3.0_unigene18130</t>
  </si>
  <si>
    <t>9k_snp4173</t>
  </si>
  <si>
    <t>m1438</t>
  </si>
  <si>
    <t>CL1247CT1621CN1745-401</t>
  </si>
  <si>
    <t>CL1247CT1621CN1745</t>
  </si>
  <si>
    <t>sp_v3.0_unigene29451</t>
  </si>
  <si>
    <t>9k_snp2520</t>
  </si>
  <si>
    <t>BX251470-629</t>
  </si>
  <si>
    <t>BX251470</t>
  </si>
  <si>
    <t>sp_v3.0_unigene35160</t>
  </si>
  <si>
    <t>9k_snp2383</t>
  </si>
  <si>
    <t>BX250977-410</t>
  </si>
  <si>
    <t>BX250977</t>
  </si>
  <si>
    <t>sp_v3.0_unigene27556</t>
  </si>
  <si>
    <t>9k_snp7627</t>
  </si>
  <si>
    <t>FN256668-450</t>
  </si>
  <si>
    <t>FN256668</t>
  </si>
  <si>
    <t>sp_v3.0_unigene36706</t>
  </si>
  <si>
    <t>9k_snp159</t>
  </si>
  <si>
    <t>m126</t>
  </si>
  <si>
    <t>2_9465_01_contig1-194</t>
  </si>
  <si>
    <t>2_9465_01</t>
  </si>
  <si>
    <t>sp_v3.0_unigene94281</t>
  </si>
  <si>
    <t>9k_snp4319</t>
  </si>
  <si>
    <t>m336</t>
  </si>
  <si>
    <t>CL2664CT1113CN1204-535</t>
  </si>
  <si>
    <t>CL2664CT1113CN1204</t>
  </si>
  <si>
    <t>sp_v3.0_unigene1978</t>
  </si>
  <si>
    <t>9k_snp5795</t>
  </si>
  <si>
    <t>CT582973-1513</t>
  </si>
  <si>
    <t>CT582973</t>
  </si>
  <si>
    <t>sp_v3.0_unigene205447</t>
  </si>
  <si>
    <t>m1439</t>
  </si>
  <si>
    <t>Pipn2_2936_01_contig1-364</t>
  </si>
  <si>
    <t>Pipn2_2936_01</t>
  </si>
  <si>
    <t>sp_v3.0_unigene17035</t>
  </si>
  <si>
    <t>9k_snp4802</t>
  </si>
  <si>
    <t>m658</t>
  </si>
  <si>
    <t>CT_2334-447</t>
  </si>
  <si>
    <t>CT_2334</t>
  </si>
  <si>
    <t>sp_v3.0_unigene51590</t>
  </si>
  <si>
    <t>9k_snp4328</t>
  </si>
  <si>
    <t>m349</t>
  </si>
  <si>
    <t>CL2716CT1999CN2148-944</t>
  </si>
  <si>
    <t>CL2716CT1999CN2148</t>
  </si>
  <si>
    <t>[G/C]</t>
  </si>
  <si>
    <t>sp_v3.0_unigene127917</t>
  </si>
  <si>
    <t>9k_snp2529</t>
  </si>
  <si>
    <t>BX251492-214</t>
  </si>
  <si>
    <t>BX251492</t>
  </si>
  <si>
    <t>sp_v3.0_unigene5801</t>
  </si>
  <si>
    <t>9k_snp8933</t>
  </si>
  <si>
    <t>m993</t>
  </si>
  <si>
    <t>UMN_1483_1_contig1-300</t>
  </si>
  <si>
    <t>UMN_1483_01</t>
  </si>
  <si>
    <t>sp_v3.0_unigene15501</t>
  </si>
  <si>
    <t>9k_snp7629</t>
  </si>
  <si>
    <t>FN256783-257</t>
  </si>
  <si>
    <t>FN256783</t>
  </si>
  <si>
    <t>sp_v3.0_unigene13707</t>
  </si>
  <si>
    <t>9k_snp6494</t>
  </si>
  <si>
    <t>F51TW9001AQZUF-985</t>
  </si>
  <si>
    <t>F51TW9001AQZUF</t>
  </si>
  <si>
    <t>sp_v3.0_unigene51404</t>
  </si>
  <si>
    <t>9k_snp1979</t>
  </si>
  <si>
    <t>BX249779-810</t>
  </si>
  <si>
    <t>BX249779</t>
  </si>
  <si>
    <t>sp_v3.0_unigene21492</t>
  </si>
  <si>
    <t>9k_snp1997</t>
  </si>
  <si>
    <t>BX249832-242</t>
  </si>
  <si>
    <t>BX249832</t>
  </si>
  <si>
    <t>sp_v3.0_unigene16919</t>
  </si>
  <si>
    <t>9k_snp4511</t>
  </si>
  <si>
    <t>m592</t>
  </si>
  <si>
    <t>CL496CT2115CN2268-1147</t>
  </si>
  <si>
    <t>CL496CT2115CN2268</t>
  </si>
  <si>
    <t>sp_v3.0_unigene2576</t>
  </si>
  <si>
    <t>9k_snp27</t>
  </si>
  <si>
    <t>m26</t>
  </si>
  <si>
    <t>0_13383_01_contig1-195</t>
  </si>
  <si>
    <t>0_13383_01</t>
  </si>
  <si>
    <t>sp_v3.0_unigene207532</t>
  </si>
  <si>
    <t>9k_snp2229</t>
  </si>
  <si>
    <t>BX250547-132</t>
  </si>
  <si>
    <t>BX250547</t>
  </si>
  <si>
    <t>sp_v3.0_unigene126855</t>
  </si>
  <si>
    <t>9k_snp3954</t>
  </si>
  <si>
    <t>BX681436-355</t>
  </si>
  <si>
    <t>BX681436</t>
  </si>
  <si>
    <t>sp_v3.0_unigene101470</t>
  </si>
  <si>
    <t>9k_snp8410</t>
  </si>
  <si>
    <t>m827</t>
  </si>
  <si>
    <t>Pipn0_16068_01_contig1-92</t>
  </si>
  <si>
    <t>Pipn0_16068_01</t>
  </si>
  <si>
    <t>sp_v3.0_unigene209594</t>
  </si>
  <si>
    <t>9k_snp3017</t>
  </si>
  <si>
    <t>BX253632-145</t>
  </si>
  <si>
    <t>BX253632</t>
  </si>
  <si>
    <t>sp_v3.0_unigene17589</t>
  </si>
  <si>
    <t>9k_snp1813</t>
  </si>
  <si>
    <t>BX249381-51</t>
  </si>
  <si>
    <t>BX249381</t>
  </si>
  <si>
    <t>sp_v3.0_unigene93843</t>
  </si>
  <si>
    <t>9k_snp3870</t>
  </si>
  <si>
    <t>BX680745-214</t>
  </si>
  <si>
    <t>BX680745</t>
  </si>
  <si>
    <t>sp_v3.0_unigene11322</t>
  </si>
  <si>
    <t>9k_snp6618</t>
  </si>
  <si>
    <t>F51TW9001B192-279</t>
  </si>
  <si>
    <t>F51TW9001B192R</t>
  </si>
  <si>
    <t>sp_v3.0_unigene3811</t>
  </si>
  <si>
    <t>9k_snp84</t>
  </si>
  <si>
    <t>m68</t>
  </si>
  <si>
    <t>0_7171_01_contig1-308</t>
  </si>
  <si>
    <t>0_7171_01</t>
  </si>
  <si>
    <t>sp_v3.0_unigene2317</t>
  </si>
  <si>
    <t>9k_snp4469</t>
  </si>
  <si>
    <t>m538</t>
  </si>
  <si>
    <t>CL3856CT1098CN1189-110</t>
  </si>
  <si>
    <t>CL3856CT1098CN1189</t>
  </si>
  <si>
    <t>sp_v3.0_unigene10035</t>
  </si>
  <si>
    <t>9k_snp5685</t>
  </si>
  <si>
    <t>CT581722-219</t>
  </si>
  <si>
    <t>CT581722</t>
  </si>
  <si>
    <t>sp_v3.0_unigene29554</t>
  </si>
  <si>
    <t>9k_snp3111</t>
  </si>
  <si>
    <t>BX254024-313</t>
  </si>
  <si>
    <t>BX254024</t>
  </si>
  <si>
    <t>sp_v3.0_unigene37801</t>
  </si>
  <si>
    <t>9k_snp4046</t>
  </si>
  <si>
    <t>BX682418-77</t>
  </si>
  <si>
    <t>BX682418</t>
  </si>
  <si>
    <t>sp_v3.0_unigene93876</t>
  </si>
  <si>
    <t>9k_snp3632</t>
  </si>
  <si>
    <t>BX678027-410</t>
  </si>
  <si>
    <t>BX678027</t>
  </si>
  <si>
    <t>sp_v3.0_unigene16504</t>
  </si>
  <si>
    <t>9k_snp3257</t>
  </si>
  <si>
    <t>BX254739-1858</t>
  </si>
  <si>
    <t>BX254739</t>
  </si>
  <si>
    <t>sp_v3.0_unigene130066</t>
  </si>
  <si>
    <t>BX678583-171</t>
  </si>
  <si>
    <t>BX678583</t>
  </si>
  <si>
    <t>sp_v3.0_unigene12178</t>
  </si>
  <si>
    <t>9k_snp5832</t>
  </si>
  <si>
    <t>CT583376-756</t>
  </si>
  <si>
    <t>CT583376</t>
  </si>
  <si>
    <t>sp_v3.0_unigene17274</t>
  </si>
  <si>
    <t>9k_snp4368</t>
  </si>
  <si>
    <t>m395</t>
  </si>
  <si>
    <t>CL3182CT3453CN3697-402</t>
  </si>
  <si>
    <t>CL3182CT3453CN3697</t>
  </si>
  <si>
    <t>sp_v3.0_unigene1140</t>
  </si>
  <si>
    <t>9k_snp1932</t>
  </si>
  <si>
    <t>BX249655-115</t>
  </si>
  <si>
    <t>BX249655</t>
  </si>
  <si>
    <t>F51TW9001A2IRM-36</t>
  </si>
  <si>
    <t>F51TW9001A2IRM</t>
  </si>
  <si>
    <t>sp_v3.0_unigene30044</t>
  </si>
  <si>
    <t>9k_snp4834</t>
  </si>
  <si>
    <t>m680</t>
  </si>
  <si>
    <t>CT_3359-427</t>
  </si>
  <si>
    <t>CT_3359</t>
  </si>
  <si>
    <t>sp_v3.0_unigene17169</t>
  </si>
  <si>
    <t>9k_snp1360</t>
  </si>
  <si>
    <t>AL751121-1086</t>
  </si>
  <si>
    <t>AL751121</t>
  </si>
  <si>
    <t>sp_v3.0_unigene16965</t>
  </si>
  <si>
    <t>9k_snp1158</t>
  </si>
  <si>
    <t>AL750653-644</t>
  </si>
  <si>
    <t>AL750653</t>
  </si>
  <si>
    <t>sp_v3.0_unigene206485</t>
  </si>
  <si>
    <t>9k_snp3322</t>
  </si>
  <si>
    <t>BX255203-229</t>
  </si>
  <si>
    <t>BX255203</t>
  </si>
  <si>
    <t>sp_v3.0_unigene18628</t>
  </si>
  <si>
    <t>9k_snp7065</t>
  </si>
  <si>
    <t>F51TW9001CGIEP-379</t>
  </si>
  <si>
    <t>F51TW9001CGIEP</t>
  </si>
  <si>
    <t>sp_v3.0_unigene20345</t>
  </si>
  <si>
    <t>9k_snp5635</t>
  </si>
  <si>
    <t>CT580901-318</t>
  </si>
  <si>
    <t>CT580901</t>
  </si>
  <si>
    <t>sp_v3.0_unigene126925</t>
  </si>
  <si>
    <t>9k_snp4883</t>
  </si>
  <si>
    <t>CT574605-249</t>
  </si>
  <si>
    <t>CT574605</t>
  </si>
  <si>
    <t>sp_v3.0_unigene142265</t>
  </si>
  <si>
    <t>9k_snp8519</t>
  </si>
  <si>
    <t>m969</t>
  </si>
  <si>
    <t>Pipn2_6618_01_contig1_m-284</t>
  </si>
  <si>
    <t>Pipn2_6618_01</t>
  </si>
  <si>
    <t>sp_v3.0_unigene11132</t>
  </si>
  <si>
    <t>9k_snp8463</t>
  </si>
  <si>
    <t>m904</t>
  </si>
  <si>
    <t>Pipn0_5575_01_contig1-146</t>
  </si>
  <si>
    <t>Pipn0_5575_01</t>
  </si>
  <si>
    <t>sp_v3.0_unigene146139</t>
  </si>
  <si>
    <t>9k_snp265</t>
  </si>
  <si>
    <t>AJ309099-366</t>
  </si>
  <si>
    <t>AJ309099</t>
  </si>
  <si>
    <t>sp_v3.0_unigene5940</t>
  </si>
  <si>
    <t>9k_snp81</t>
  </si>
  <si>
    <t>m65</t>
  </si>
  <si>
    <t>0_4756_01_contig1-354</t>
  </si>
  <si>
    <t>0_4756_01</t>
  </si>
  <si>
    <t>sp_v3.0_unigene18078</t>
  </si>
  <si>
    <t>9k_snp8489</t>
  </si>
  <si>
    <t>m937</t>
  </si>
  <si>
    <t>Pipn0_9337_01_contig1-349</t>
  </si>
  <si>
    <t>Pipn0_9337_01</t>
  </si>
  <si>
    <t>sp_v3.0_unigene29416</t>
  </si>
  <si>
    <t>9k_snp4823</t>
  </si>
  <si>
    <t>m1090</t>
  </si>
  <si>
    <t>CT_2971-480</t>
  </si>
  <si>
    <t>CT_2971</t>
  </si>
  <si>
    <t>sp_v3.0_unigene145147</t>
  </si>
  <si>
    <t>9k_snp2009</t>
  </si>
  <si>
    <t>BX249891-497</t>
  </si>
  <si>
    <t>BX249891</t>
  </si>
  <si>
    <t>[I/D]</t>
  </si>
  <si>
    <t>sp_v3.0_unigene135158</t>
  </si>
  <si>
    <t>F51TW9001AJDAL-863</t>
  </si>
  <si>
    <t>F51TW9001AJDAL</t>
  </si>
  <si>
    <t>sp_v3.0_unigene169964</t>
  </si>
  <si>
    <t>m1157</t>
  </si>
  <si>
    <t>Pipn2_10450_01_contig1-276</t>
  </si>
  <si>
    <t>Pipn2_10450_01</t>
  </si>
  <si>
    <t>sp_v3.0_unigene4002</t>
  </si>
  <si>
    <t>9k_snp1679</t>
  </si>
  <si>
    <t>BX249095-58</t>
  </si>
  <si>
    <t>BX249095</t>
  </si>
  <si>
    <t>sp_v3.0_unigene209193</t>
  </si>
  <si>
    <t>9k_snp4866</t>
  </si>
  <si>
    <t>m707</t>
  </si>
  <si>
    <t>CT_43-228</t>
  </si>
  <si>
    <t>CT_43</t>
  </si>
  <si>
    <t>sp_v3.0_unigene20627</t>
  </si>
  <si>
    <t>9k_snp4848</t>
  </si>
  <si>
    <t>m692</t>
  </si>
  <si>
    <t>CT_371-425</t>
  </si>
  <si>
    <t>CT_371</t>
  </si>
  <si>
    <t>sp_v3.0_unigene11744</t>
  </si>
  <si>
    <t>9k_snp1649</t>
  </si>
  <si>
    <t>BX249074-267</t>
  </si>
  <si>
    <t>BX249074</t>
  </si>
  <si>
    <t>sp_v3.0_unigene4927</t>
  </si>
  <si>
    <t>9k_snp8423</t>
  </si>
  <si>
    <t>m1057</t>
  </si>
  <si>
    <t>Pipn0_17082_01_contig1-63</t>
  </si>
  <si>
    <t>Pipn0_17082_01</t>
  </si>
  <si>
    <t>sp_v3.0_unigene203600</t>
  </si>
  <si>
    <t>m70</t>
  </si>
  <si>
    <t>0_7921_1_contig1-229</t>
  </si>
  <si>
    <t>0_7921_01</t>
  </si>
  <si>
    <t>sp_v3.0_unigene17662</t>
  </si>
  <si>
    <t>9k_snp4388</t>
  </si>
  <si>
    <t>m421</t>
  </si>
  <si>
    <t>CL3300CT1944CN2088-126</t>
  </si>
  <si>
    <t>CL3300CT1944CN2088</t>
  </si>
  <si>
    <t>sp_v3.0_unigene9374</t>
  </si>
  <si>
    <t>9k_snp2404</t>
  </si>
  <si>
    <t>BX251086-38</t>
  </si>
  <si>
    <t>BX251086</t>
  </si>
  <si>
    <t>sp_v3.0_unigene147036</t>
  </si>
  <si>
    <t>9k_snp4289</t>
  </si>
  <si>
    <t>m298</t>
  </si>
  <si>
    <t>CL2426CT3781CN4042-530</t>
  </si>
  <si>
    <t>CL2426CT3781CN4042</t>
  </si>
  <si>
    <t>sp_v3.0_unigene17115</t>
  </si>
  <si>
    <t>9k_snp608</t>
  </si>
  <si>
    <t>AL749911-184</t>
  </si>
  <si>
    <t>AL749911</t>
  </si>
  <si>
    <t>sp_v3.0_unigene4036</t>
  </si>
  <si>
    <t>9k_snp5476</t>
  </si>
  <si>
    <t>CT578812-356</t>
  </si>
  <si>
    <t>CT578812</t>
  </si>
  <si>
    <t>sp_v3.0_unigene31307</t>
  </si>
  <si>
    <t>9k_snp8345</t>
  </si>
  <si>
    <t>m1026</t>
  </si>
  <si>
    <t>Myb14-449</t>
  </si>
  <si>
    <t>Myb14</t>
  </si>
  <si>
    <t>sp_v3.0_unigene141876</t>
  </si>
  <si>
    <t>9k_snp2274</t>
  </si>
  <si>
    <t>BX250654-804</t>
  </si>
  <si>
    <t>BX250654</t>
  </si>
  <si>
    <t>sp_v3.0_unigene173689</t>
  </si>
  <si>
    <t>9k_snp200</t>
  </si>
  <si>
    <t>m741</t>
  </si>
  <si>
    <t>LP3-1-324</t>
  </si>
  <si>
    <t>LP3-1</t>
  </si>
  <si>
    <t>sp_v3.0_unigene167825</t>
  </si>
  <si>
    <t>9k_snp3235</t>
  </si>
  <si>
    <t>BX254626-763</t>
  </si>
  <si>
    <t>BX254626</t>
  </si>
  <si>
    <t>sp_v3.0_unigene18225</t>
  </si>
  <si>
    <t>9k_snp6117</t>
  </si>
  <si>
    <t>F51TW9001A6567-344</t>
  </si>
  <si>
    <t>F51TW9001A6567</t>
  </si>
  <si>
    <t>sp_v3.0_unigene32391</t>
  </si>
  <si>
    <t>9k_snp4295</t>
  </si>
  <si>
    <t>m306</t>
  </si>
  <si>
    <t>CL2488CT12CN14-241</t>
  </si>
  <si>
    <t>CL2488CT12CN14</t>
  </si>
  <si>
    <t>sp_v3.0_unigene27477</t>
  </si>
  <si>
    <t>9k_snp4166</t>
  </si>
  <si>
    <t>m176</t>
  </si>
  <si>
    <t>CL1145CT898CN968-427</t>
  </si>
  <si>
    <t>CL1145CT898CN968</t>
  </si>
  <si>
    <t>sp_v3.0_unigene22707</t>
  </si>
  <si>
    <t>9k_snp2530</t>
  </si>
  <si>
    <t>BX251516-207</t>
  </si>
  <si>
    <t>BX251516</t>
  </si>
  <si>
    <t>sp_v3.0_unigene37028</t>
  </si>
  <si>
    <t>9k_snp7174</t>
  </si>
  <si>
    <t>F51TW9001D58WX-948</t>
  </si>
  <si>
    <t>F51TW9001D58WX</t>
  </si>
  <si>
    <t>sp_v3.0_unigene44311</t>
  </si>
  <si>
    <t>9k_snp8443</t>
  </si>
  <si>
    <t>m875</t>
  </si>
  <si>
    <t>Pipn0_2217_01_contig1-119</t>
  </si>
  <si>
    <t>Pipn0_2217_01</t>
  </si>
  <si>
    <t>sp_v3.0_unigene206683</t>
  </si>
  <si>
    <t>m589</t>
  </si>
  <si>
    <t>CL4354Contig1_01_contig1-311</t>
  </si>
  <si>
    <t>CL4354Contig1_01</t>
  </si>
  <si>
    <t>sp_v3.0_unigene144001</t>
  </si>
  <si>
    <t>9k_snp733</t>
  </si>
  <si>
    <t>AL750081-43</t>
  </si>
  <si>
    <t>AL750081</t>
  </si>
  <si>
    <t>sp_v3.0_unigene18451</t>
  </si>
  <si>
    <t>9k_snp4777</t>
  </si>
  <si>
    <t>m635</t>
  </si>
  <si>
    <t>CT_1548-409</t>
  </si>
  <si>
    <t>CT_1548</t>
  </si>
  <si>
    <t>sp_v3.0_unigene1071</t>
  </si>
  <si>
    <t>9k_snp880</t>
  </si>
  <si>
    <t>AL750269-230</t>
  </si>
  <si>
    <t>AL750269</t>
  </si>
  <si>
    <t>sp_v3.0_unigene17812</t>
  </si>
  <si>
    <t>9k_snp2695</t>
  </si>
  <si>
    <t>BX252178-374</t>
  </si>
  <si>
    <t>BX252178</t>
  </si>
  <si>
    <t>sp_v3.0_unigene171420</t>
  </si>
  <si>
    <t>9k_snp1595</t>
  </si>
  <si>
    <t>BX248931-1687</t>
  </si>
  <si>
    <t>BX248931</t>
  </si>
  <si>
    <t>sp_v3.0_unigene127397</t>
  </si>
  <si>
    <t>9k_snp995</t>
  </si>
  <si>
    <t>AL750452-419</t>
  </si>
  <si>
    <t>AL750452</t>
  </si>
  <si>
    <t>[D/I]</t>
  </si>
  <si>
    <t>CT579871-108</t>
  </si>
  <si>
    <t>CT579871</t>
  </si>
  <si>
    <t>sp_v3.0_unigene124414</t>
  </si>
  <si>
    <t>BX251554-291</t>
  </si>
  <si>
    <t>BX251554</t>
  </si>
  <si>
    <t>sp_v3.0_unigene16491</t>
  </si>
  <si>
    <t>9k_snp2437</t>
  </si>
  <si>
    <t>BX251166-313</t>
  </si>
  <si>
    <t>BX251166</t>
  </si>
  <si>
    <t>sp_v3.0_unigene94809</t>
  </si>
  <si>
    <t>9k_snp7104</t>
  </si>
  <si>
    <t>F51TW9001CO6T8-441</t>
  </si>
  <si>
    <t>F51TW9001CO6T8</t>
  </si>
  <si>
    <t>sp_v3.0_unigene17294</t>
  </si>
  <si>
    <t>9k_snp3354</t>
  </si>
  <si>
    <t>BX255296-864</t>
  </si>
  <si>
    <t>BX255296</t>
  </si>
  <si>
    <t>sp_v3.0_unigene127327</t>
  </si>
  <si>
    <t>9k_snp4294</t>
  </si>
  <si>
    <t>m305</t>
  </si>
  <si>
    <t>CL2473CT2777CN2979-1335</t>
  </si>
  <si>
    <t>CL2473CT2777CN2979</t>
  </si>
  <si>
    <t>sp_v3.0_unigene19616</t>
  </si>
  <si>
    <t>9k_snp989</t>
  </si>
  <si>
    <t>AL750450-1106</t>
  </si>
  <si>
    <t>AL750450</t>
  </si>
  <si>
    <t>sp_v3.0_unigene202329</t>
  </si>
  <si>
    <t>9k_snp4847</t>
  </si>
  <si>
    <t>m691</t>
  </si>
  <si>
    <t>CT_3700-567</t>
  </si>
  <si>
    <t>CT_3700</t>
  </si>
  <si>
    <t>sp_v3.0_unigene9509</t>
  </si>
  <si>
    <t>9k_snp8371</t>
  </si>
  <si>
    <t>m770</t>
  </si>
  <si>
    <t>Pipn0_10514_02_contig1-166</t>
  </si>
  <si>
    <t>Pipn0_10514_02</t>
  </si>
  <si>
    <t>sp_v3.0_unigene20528</t>
  </si>
  <si>
    <t>9k_snp8403</t>
  </si>
  <si>
    <t>m816</t>
  </si>
  <si>
    <t>Pipn0_13957_02_contig1-121</t>
  </si>
  <si>
    <t>Pipn0_13957_02</t>
  </si>
  <si>
    <t>sp_v3.0_unigene147117</t>
  </si>
  <si>
    <t>9k_snp5346</t>
  </si>
  <si>
    <t>CT577655-2104</t>
  </si>
  <si>
    <t>CT577655</t>
  </si>
  <si>
    <t>sp_v3.0_unigene147669</t>
  </si>
  <si>
    <t>9k_snp4430</t>
  </si>
  <si>
    <t>m495</t>
  </si>
  <si>
    <t>CL3542CT2656CN2853-1005</t>
  </si>
  <si>
    <t>CL3542CT2656CN2853</t>
  </si>
  <si>
    <t>sp_v3.0_unigene12118</t>
  </si>
  <si>
    <t>9k_snp4283</t>
  </si>
  <si>
    <t>m289</t>
  </si>
  <si>
    <t>CL2332Contig1_01_contig2-199</t>
  </si>
  <si>
    <t>CL2332Contig1_01</t>
  </si>
  <si>
    <t>Position (cM, composite)</t>
  </si>
  <si>
    <t>LG (composite)</t>
  </si>
  <si>
    <t>Position (cM)</t>
  </si>
  <si>
    <t>LG</t>
  </si>
  <si>
    <t>Sample size</t>
  </si>
  <si>
    <t>Designability Score ADT (Illumina)</t>
  </si>
  <si>
    <t>SNP Alleles</t>
  </si>
  <si>
    <t>Genotyping plateform used in this paper</t>
  </si>
  <si>
    <t>SNP assay validated in:</t>
  </si>
  <si>
    <t>NCBI dbSNP ss accession number</t>
  </si>
  <si>
    <r>
      <t xml:space="preserve">Pine V3 contig ID
(Canales </t>
    </r>
    <r>
      <rPr>
        <i/>
        <sz val="11"/>
        <rFont val="Calibri"/>
        <family val="2"/>
        <scheme val="minor"/>
      </rPr>
      <t xml:space="preserve">et al. </t>
    </r>
    <r>
      <rPr>
        <sz val="11"/>
        <rFont val="Calibri"/>
        <family val="2"/>
        <scheme val="minor"/>
      </rPr>
      <t>2014)</t>
    </r>
  </si>
  <si>
    <r>
      <t xml:space="preserve">short name from 9k SNP array (in bold other SNPs selected  in the same contig, from Plomion </t>
    </r>
    <r>
      <rPr>
        <i/>
        <sz val="11"/>
        <rFont val="Calibri"/>
        <family val="2"/>
        <scheme val="minor"/>
      </rPr>
      <t xml:space="preserve">et al. </t>
    </r>
    <r>
      <rPr>
        <sz val="11"/>
        <rFont val="Calibri"/>
        <family val="2"/>
        <scheme val="minor"/>
      </rPr>
      <t xml:space="preserve">2015) </t>
    </r>
  </si>
  <si>
    <r>
      <t xml:space="preserve">Short SNP name from Chancerel </t>
    </r>
    <r>
      <rPr>
        <i/>
        <sz val="11"/>
        <color indexed="8"/>
        <rFont val="Calibri"/>
        <family val="2"/>
        <scheme val="minor"/>
      </rPr>
      <t>et al.</t>
    </r>
    <r>
      <rPr>
        <sz val="11"/>
        <color indexed="8"/>
        <rFont val="Calibri"/>
        <family val="2"/>
        <scheme val="minor"/>
      </rPr>
      <t>2011</t>
    </r>
  </si>
  <si>
    <t>SNP ID</t>
  </si>
  <si>
    <t>Gene or contig ID</t>
  </si>
  <si>
    <r>
      <rPr>
        <b/>
        <sz val="12"/>
        <color theme="1"/>
        <rFont val="Calibri"/>
        <family val="2"/>
        <scheme val="minor"/>
      </rPr>
      <t>S1 Table</t>
    </r>
    <r>
      <rPr>
        <sz val="12"/>
        <color theme="1"/>
        <rFont val="Calibri"/>
        <family val="2"/>
        <scheme val="minor"/>
      </rPr>
      <t xml:space="preserve"> </t>
    </r>
    <r>
      <rPr>
        <b/>
        <sz val="12"/>
        <color theme="1"/>
        <rFont val="Calibri"/>
        <family val="2"/>
        <scheme val="minor"/>
      </rPr>
      <t>List of the 248 mapped SNPs for the F2 mapping population.</t>
    </r>
    <r>
      <rPr>
        <sz val="12"/>
        <color theme="1"/>
        <rFont val="Calibri"/>
        <family val="2"/>
        <scheme val="minor"/>
      </rPr>
      <t xml:space="preserve"> The following information is presented: the contig and SNP IDs, the associated dbSNP ss accession number, the genotyping platform used, the alleles considered, the designability score from Illumina (ADT software), the associated linkage group, and the position on the F2 map and on the Pinus pinaster composite map when available.</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11"/>
      <color theme="1"/>
      <name val="Calibri"/>
      <family val="2"/>
      <scheme val="minor"/>
    </font>
    <font>
      <sz val="10"/>
      <name val="MS Sans Serif"/>
      <family val="2"/>
    </font>
    <font>
      <sz val="11"/>
      <color indexed="8"/>
      <name val="Calibri"/>
      <family val="2"/>
      <scheme val="minor"/>
    </font>
    <font>
      <sz val="11"/>
      <name val="Calibri"/>
      <family val="2"/>
      <scheme val="minor"/>
    </font>
    <font>
      <b/>
      <sz val="11"/>
      <color indexed="8"/>
      <name val="Calibri"/>
      <family val="2"/>
      <scheme val="minor"/>
    </font>
    <font>
      <i/>
      <sz val="11"/>
      <name val="Calibri"/>
      <family val="2"/>
      <scheme val="minor"/>
    </font>
    <font>
      <i/>
      <sz val="11"/>
      <color indexed="8"/>
      <name val="Calibri"/>
      <family val="2"/>
      <scheme val="minor"/>
    </font>
    <font>
      <sz val="12"/>
      <color theme="1"/>
      <name val="Calibri"/>
      <family val="2"/>
      <scheme val="minor"/>
    </font>
    <font>
      <b/>
      <sz val="12"/>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8" tint="0.79998168889431442"/>
        <bgColor indexed="64"/>
      </patternFill>
    </fill>
  </fills>
  <borders count="2">
    <border>
      <left/>
      <right/>
      <top/>
      <bottom/>
      <diagonal/>
    </border>
    <border>
      <left/>
      <right/>
      <top style="thin">
        <color indexed="64"/>
      </top>
      <bottom style="thin">
        <color indexed="64"/>
      </bottom>
      <diagonal/>
    </border>
  </borders>
  <cellStyleXfs count="2">
    <xf numFmtId="0" fontId="0" fillId="0" borderId="0"/>
    <xf numFmtId="0" fontId="2" fillId="0" borderId="0"/>
  </cellStyleXfs>
  <cellXfs count="14">
    <xf numFmtId="0" fontId="0" fillId="0" borderId="0" xfId="0"/>
    <xf numFmtId="0" fontId="0" fillId="2" borderId="0" xfId="0" applyFill="1" applyBorder="1"/>
    <xf numFmtId="0" fontId="0" fillId="2" borderId="0" xfId="0" applyFill="1" applyBorder="1" applyAlignment="1">
      <alignment horizontal="center"/>
    </xf>
    <xf numFmtId="0" fontId="1" fillId="2" borderId="0" xfId="0" applyFont="1" applyFill="1" applyAlignment="1">
      <alignment horizontal="center"/>
    </xf>
    <xf numFmtId="0" fontId="3" fillId="2" borderId="0" xfId="1" applyFont="1" applyFill="1" applyBorder="1" applyAlignment="1">
      <alignment horizontal="center"/>
    </xf>
    <xf numFmtId="0" fontId="4" fillId="2" borderId="0" xfId="1" applyFont="1" applyFill="1" applyBorder="1" applyAlignment="1">
      <alignment horizontal="center"/>
    </xf>
    <xf numFmtId="0" fontId="5" fillId="2" borderId="0" xfId="1" applyFont="1" applyFill="1" applyBorder="1" applyAlignment="1">
      <alignment horizontal="center"/>
    </xf>
    <xf numFmtId="0" fontId="3" fillId="2" borderId="0" xfId="1" applyNumberFormat="1" applyFont="1" applyFill="1" applyBorder="1" applyAlignment="1">
      <alignment horizontal="center"/>
    </xf>
    <xf numFmtId="0" fontId="4" fillId="2" borderId="0" xfId="1" applyNumberFormat="1" applyFont="1" applyFill="1" applyBorder="1" applyAlignment="1">
      <alignment horizontal="center"/>
    </xf>
    <xf numFmtId="0" fontId="5" fillId="2" borderId="0" xfId="1" applyFont="1" applyFill="1" applyBorder="1" applyAlignment="1">
      <alignment horizontal="center" wrapText="1"/>
    </xf>
    <xf numFmtId="0" fontId="4" fillId="3" borderId="1" xfId="1" applyFont="1" applyFill="1" applyBorder="1" applyAlignment="1">
      <alignment horizontal="center" vertical="center" wrapText="1"/>
    </xf>
    <xf numFmtId="0" fontId="0" fillId="2" borderId="0" xfId="0" applyFill="1" applyBorder="1" applyAlignment="1">
      <alignment horizontal="left" vertical="top" wrapText="1"/>
    </xf>
    <xf numFmtId="0" fontId="0" fillId="2" borderId="0" xfId="0" applyFill="1" applyBorder="1" applyAlignment="1">
      <alignment vertical="top" wrapText="1"/>
    </xf>
    <xf numFmtId="0" fontId="8" fillId="2" borderId="0" xfId="0" applyFont="1" applyFill="1" applyBorder="1" applyAlignment="1">
      <alignment horizontal="left" vertical="top" wrapText="1"/>
    </xf>
  </cellXfs>
  <cellStyles count="2">
    <cellStyle name="Normal" xfId="0" builtinId="0"/>
    <cellStyle name="Normal 2" xfId="1"/>
  </cellStyles>
  <dxfs count="1">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2"/>
  <sheetViews>
    <sheetView tabSelected="1" workbookViewId="0">
      <pane ySplit="4" topLeftCell="A5" activePane="bottomLeft" state="frozen"/>
      <selection pane="bottomLeft" sqref="A1:G2"/>
    </sheetView>
  </sheetViews>
  <sheetFormatPr baseColWidth="10" defaultRowHeight="15" x14ac:dyDescent="0.25"/>
  <cols>
    <col min="1" max="1" width="24.42578125" style="1" bestFit="1" customWidth="1"/>
    <col min="2" max="2" width="35.85546875" style="1" bestFit="1" customWidth="1"/>
    <col min="3" max="3" width="21" style="1" bestFit="1" customWidth="1"/>
    <col min="4" max="4" width="34.85546875" style="1" bestFit="1" customWidth="1"/>
    <col min="5" max="5" width="22.140625" style="1" bestFit="1" customWidth="1"/>
    <col min="6" max="6" width="17" style="1" bestFit="1" customWidth="1"/>
    <col min="7" max="7" width="21.42578125" style="1" bestFit="1" customWidth="1"/>
    <col min="8" max="8" width="18" style="1" bestFit="1" customWidth="1"/>
    <col min="9" max="9" width="10.5703125" style="1" bestFit="1" customWidth="1"/>
    <col min="10" max="10" width="12.5703125" style="1" bestFit="1" customWidth="1"/>
    <col min="11" max="11" width="7.5703125" style="1" bestFit="1" customWidth="1"/>
    <col min="12" max="12" width="3.140625" style="1" bestFit="1" customWidth="1"/>
    <col min="13" max="13" width="12.7109375" style="2" bestFit="1" customWidth="1"/>
    <col min="14" max="14" width="11.7109375" style="2" bestFit="1" customWidth="1"/>
    <col min="15" max="15" width="12.5703125" style="2" bestFit="1" customWidth="1"/>
    <col min="16" max="16384" width="11.42578125" style="1"/>
  </cols>
  <sheetData>
    <row r="1" spans="1:15" ht="26.25" customHeight="1" x14ac:dyDescent="0.25">
      <c r="A1" s="13" t="s">
        <v>1091</v>
      </c>
      <c r="B1" s="13"/>
      <c r="C1" s="13"/>
      <c r="D1" s="13"/>
      <c r="E1" s="13"/>
      <c r="F1" s="13"/>
      <c r="G1" s="13"/>
      <c r="H1" s="12"/>
      <c r="I1" s="12"/>
      <c r="J1" s="12"/>
      <c r="K1" s="12"/>
      <c r="L1" s="12"/>
    </row>
    <row r="2" spans="1:15" ht="27" customHeight="1" x14ac:dyDescent="0.25">
      <c r="A2" s="13"/>
      <c r="B2" s="13"/>
      <c r="C2" s="13"/>
      <c r="D2" s="13"/>
      <c r="E2" s="13"/>
      <c r="F2" s="13"/>
      <c r="G2" s="13"/>
      <c r="H2" s="12"/>
      <c r="I2" s="12"/>
      <c r="J2" s="12"/>
      <c r="K2" s="12"/>
      <c r="L2" s="12"/>
    </row>
    <row r="3" spans="1:15" x14ac:dyDescent="0.25">
      <c r="A3" s="11"/>
      <c r="B3" s="11"/>
      <c r="C3" s="11"/>
      <c r="D3" s="11"/>
      <c r="E3" s="11"/>
      <c r="F3" s="11"/>
      <c r="G3" s="11"/>
      <c r="H3" s="11"/>
      <c r="I3" s="11"/>
      <c r="J3" s="11"/>
      <c r="K3" s="11"/>
      <c r="L3" s="11"/>
    </row>
    <row r="4" spans="1:15" ht="45" x14ac:dyDescent="0.25">
      <c r="A4" s="10" t="s">
        <v>1090</v>
      </c>
      <c r="B4" s="10" t="s">
        <v>1089</v>
      </c>
      <c r="C4" s="10" t="s">
        <v>1088</v>
      </c>
      <c r="D4" s="10" t="s">
        <v>1087</v>
      </c>
      <c r="E4" s="10" t="s">
        <v>1086</v>
      </c>
      <c r="F4" s="10" t="s">
        <v>1085</v>
      </c>
      <c r="G4" s="10" t="s">
        <v>1084</v>
      </c>
      <c r="H4" s="10" t="s">
        <v>1083</v>
      </c>
      <c r="I4" s="10" t="s">
        <v>1082</v>
      </c>
      <c r="J4" s="10" t="s">
        <v>1081</v>
      </c>
      <c r="K4" s="10" t="s">
        <v>1080</v>
      </c>
      <c r="L4" s="10" t="s">
        <v>1079</v>
      </c>
      <c r="M4" s="10" t="s">
        <v>1078</v>
      </c>
      <c r="N4" s="10" t="s">
        <v>1077</v>
      </c>
      <c r="O4" s="10" t="s">
        <v>1076</v>
      </c>
    </row>
    <row r="5" spans="1:15" x14ac:dyDescent="0.25">
      <c r="A5" s="5" t="s">
        <v>1075</v>
      </c>
      <c r="B5" s="5" t="s">
        <v>1074</v>
      </c>
      <c r="C5" s="4" t="s">
        <v>1073</v>
      </c>
      <c r="D5" s="4" t="s">
        <v>1072</v>
      </c>
      <c r="E5" s="4" t="s">
        <v>1071</v>
      </c>
      <c r="F5" s="5">
        <v>325995627</v>
      </c>
      <c r="G5" s="5" t="s">
        <v>13</v>
      </c>
      <c r="H5" s="5" t="s">
        <v>1</v>
      </c>
      <c r="I5" s="5" t="s">
        <v>12</v>
      </c>
      <c r="J5" s="5">
        <v>0.90900000000000003</v>
      </c>
      <c r="K5" s="5">
        <v>464</v>
      </c>
      <c r="L5" s="5">
        <v>1</v>
      </c>
      <c r="M5" s="4">
        <v>0</v>
      </c>
      <c r="N5" s="3">
        <v>1</v>
      </c>
      <c r="O5" s="3">
        <v>3.5</v>
      </c>
    </row>
    <row r="6" spans="1:15" x14ac:dyDescent="0.25">
      <c r="A6" s="5" t="s">
        <v>1070</v>
      </c>
      <c r="B6" s="5" t="s">
        <v>1069</v>
      </c>
      <c r="C6" s="4" t="s">
        <v>1068</v>
      </c>
      <c r="D6" s="4" t="s">
        <v>1067</v>
      </c>
      <c r="E6" s="4" t="s">
        <v>1066</v>
      </c>
      <c r="F6" s="5">
        <v>325995505</v>
      </c>
      <c r="G6" s="5" t="s">
        <v>13</v>
      </c>
      <c r="H6" s="5" t="s">
        <v>1</v>
      </c>
      <c r="I6" s="5" t="s">
        <v>0</v>
      </c>
      <c r="J6" s="5">
        <v>0.94700000000000006</v>
      </c>
      <c r="K6" s="5">
        <v>440</v>
      </c>
      <c r="L6" s="5">
        <v>1</v>
      </c>
      <c r="M6" s="4">
        <v>12.2</v>
      </c>
      <c r="N6" s="3">
        <v>1</v>
      </c>
      <c r="O6" s="3">
        <v>13</v>
      </c>
    </row>
    <row r="7" spans="1:15" x14ac:dyDescent="0.25">
      <c r="A7" s="5" t="s">
        <v>1065</v>
      </c>
      <c r="B7" s="5" t="s">
        <v>1064</v>
      </c>
      <c r="C7" s="4"/>
      <c r="D7" s="6" t="s">
        <v>1063</v>
      </c>
      <c r="E7" s="4" t="s">
        <v>1062</v>
      </c>
      <c r="F7" s="5">
        <v>472336238</v>
      </c>
      <c r="G7" s="5" t="s">
        <v>2</v>
      </c>
      <c r="H7" s="5" t="s">
        <v>1</v>
      </c>
      <c r="I7" s="5" t="s">
        <v>0</v>
      </c>
      <c r="J7" s="5">
        <v>0.69200000000000006</v>
      </c>
      <c r="K7" s="5">
        <v>438</v>
      </c>
      <c r="L7" s="5">
        <v>1</v>
      </c>
      <c r="M7" s="4">
        <v>20.100000000000001</v>
      </c>
      <c r="N7" s="3"/>
      <c r="O7" s="3"/>
    </row>
    <row r="8" spans="1:15" x14ac:dyDescent="0.25">
      <c r="A8" s="5" t="s">
        <v>1061</v>
      </c>
      <c r="B8" s="5" t="s">
        <v>1060</v>
      </c>
      <c r="C8" s="4" t="s">
        <v>1059</v>
      </c>
      <c r="D8" s="4" t="s">
        <v>1058</v>
      </c>
      <c r="E8" s="4" t="s">
        <v>1057</v>
      </c>
      <c r="F8" s="5">
        <v>325995644</v>
      </c>
      <c r="G8" s="5" t="s">
        <v>13</v>
      </c>
      <c r="H8" s="5" t="s">
        <v>1</v>
      </c>
      <c r="I8" s="5" t="s">
        <v>39</v>
      </c>
      <c r="J8" s="5">
        <v>0.98299999999999998</v>
      </c>
      <c r="K8" s="5">
        <v>464</v>
      </c>
      <c r="L8" s="5">
        <v>1</v>
      </c>
      <c r="M8" s="4">
        <v>29.7</v>
      </c>
      <c r="N8" s="3">
        <v>1</v>
      </c>
      <c r="O8" s="3">
        <v>31.2</v>
      </c>
    </row>
    <row r="9" spans="1:15" x14ac:dyDescent="0.25">
      <c r="A9" s="5" t="s">
        <v>1056</v>
      </c>
      <c r="B9" s="5" t="s">
        <v>1055</v>
      </c>
      <c r="C9" s="4" t="s">
        <v>1054</v>
      </c>
      <c r="D9" s="4" t="s">
        <v>1053</v>
      </c>
      <c r="E9" s="4" t="s">
        <v>1052</v>
      </c>
      <c r="F9" s="5">
        <v>325995626</v>
      </c>
      <c r="G9" s="5" t="s">
        <v>13</v>
      </c>
      <c r="H9" s="5" t="s">
        <v>1</v>
      </c>
      <c r="I9" s="5" t="s">
        <v>12</v>
      </c>
      <c r="J9" s="5">
        <v>0.73499999999999999</v>
      </c>
      <c r="K9" s="5">
        <v>464</v>
      </c>
      <c r="L9" s="5">
        <v>1</v>
      </c>
      <c r="M9" s="4">
        <v>40.200000000000003</v>
      </c>
      <c r="N9" s="3">
        <v>1</v>
      </c>
      <c r="O9" s="3">
        <v>40.799999999999997</v>
      </c>
    </row>
    <row r="10" spans="1:15" x14ac:dyDescent="0.25">
      <c r="A10" s="5" t="s">
        <v>1051</v>
      </c>
      <c r="B10" s="5" t="s">
        <v>1050</v>
      </c>
      <c r="C10" s="4" t="s">
        <v>1049</v>
      </c>
      <c r="D10" s="4" t="s">
        <v>1048</v>
      </c>
      <c r="E10" s="4" t="s">
        <v>1047</v>
      </c>
      <c r="F10" s="5">
        <v>184975446</v>
      </c>
      <c r="G10" s="5" t="s">
        <v>13</v>
      </c>
      <c r="H10" s="5" t="s">
        <v>1</v>
      </c>
      <c r="I10" s="5" t="s">
        <v>28</v>
      </c>
      <c r="J10" s="5">
        <v>0.88</v>
      </c>
      <c r="K10" s="5">
        <v>459</v>
      </c>
      <c r="L10" s="5">
        <v>1</v>
      </c>
      <c r="M10" s="4">
        <v>48.8</v>
      </c>
      <c r="N10" s="3">
        <v>1</v>
      </c>
      <c r="O10" s="3">
        <v>50.3</v>
      </c>
    </row>
    <row r="11" spans="1:15" x14ac:dyDescent="0.25">
      <c r="A11" s="5" t="s">
        <v>1046</v>
      </c>
      <c r="B11" s="5" t="s">
        <v>1045</v>
      </c>
      <c r="C11" s="4"/>
      <c r="D11" s="6" t="s">
        <v>1044</v>
      </c>
      <c r="E11" s="4" t="s">
        <v>1043</v>
      </c>
      <c r="F11" s="5">
        <v>472336227</v>
      </c>
      <c r="G11" s="5" t="s">
        <v>2</v>
      </c>
      <c r="H11" s="5" t="s">
        <v>1</v>
      </c>
      <c r="I11" s="5" t="s">
        <v>39</v>
      </c>
      <c r="J11" s="5">
        <v>0.60000000000000009</v>
      </c>
      <c r="K11" s="5">
        <v>422</v>
      </c>
      <c r="L11" s="5">
        <v>1</v>
      </c>
      <c r="M11" s="4">
        <v>60.4</v>
      </c>
      <c r="N11" s="3"/>
      <c r="O11" s="3"/>
    </row>
    <row r="12" spans="1:15" x14ac:dyDescent="0.25">
      <c r="A12" s="5" t="s">
        <v>1042</v>
      </c>
      <c r="B12" s="5" t="s">
        <v>1041</v>
      </c>
      <c r="C12" s="4" t="s">
        <v>1040</v>
      </c>
      <c r="D12" s="4" t="s">
        <v>1039</v>
      </c>
      <c r="E12" s="4" t="s">
        <v>1038</v>
      </c>
      <c r="F12" s="5">
        <v>325995491</v>
      </c>
      <c r="G12" s="5" t="s">
        <v>13</v>
      </c>
      <c r="H12" s="5" t="s">
        <v>1</v>
      </c>
      <c r="I12" s="5" t="s">
        <v>28</v>
      </c>
      <c r="J12" s="5">
        <v>0.91200000000000003</v>
      </c>
      <c r="K12" s="5">
        <v>444</v>
      </c>
      <c r="L12" s="5">
        <v>1</v>
      </c>
      <c r="M12" s="4">
        <v>82.2</v>
      </c>
      <c r="N12" s="3">
        <v>1</v>
      </c>
      <c r="O12" s="3">
        <v>79</v>
      </c>
    </row>
    <row r="13" spans="1:15" x14ac:dyDescent="0.25">
      <c r="A13" s="5" t="s">
        <v>1037</v>
      </c>
      <c r="B13" s="5" t="s">
        <v>1036</v>
      </c>
      <c r="C13" s="4"/>
      <c r="D13" s="4" t="s">
        <v>1035</v>
      </c>
      <c r="E13" s="4" t="s">
        <v>1034</v>
      </c>
      <c r="F13" s="5">
        <v>472336194</v>
      </c>
      <c r="G13" s="5" t="s">
        <v>2</v>
      </c>
      <c r="H13" s="5" t="s">
        <v>1</v>
      </c>
      <c r="I13" s="5" t="s">
        <v>0</v>
      </c>
      <c r="J13" s="5">
        <v>0.69400000000000006</v>
      </c>
      <c r="K13" s="5">
        <v>430</v>
      </c>
      <c r="L13" s="5">
        <v>1</v>
      </c>
      <c r="M13" s="4">
        <v>84.3</v>
      </c>
      <c r="N13" s="3">
        <v>1</v>
      </c>
      <c r="O13" s="3">
        <v>82.3</v>
      </c>
    </row>
    <row r="14" spans="1:15" x14ac:dyDescent="0.25">
      <c r="A14" s="5" t="s">
        <v>1033</v>
      </c>
      <c r="B14" s="5" t="s">
        <v>1032</v>
      </c>
      <c r="C14" s="4"/>
      <c r="D14" s="4" t="s">
        <v>1031</v>
      </c>
      <c r="E14" s="4" t="s">
        <v>1030</v>
      </c>
      <c r="F14" s="5">
        <v>501316684</v>
      </c>
      <c r="G14" s="5" t="s">
        <v>2</v>
      </c>
      <c r="H14" s="5" t="s">
        <v>34</v>
      </c>
      <c r="I14" s="5" t="s">
        <v>39</v>
      </c>
      <c r="J14" s="5">
        <v>1</v>
      </c>
      <c r="K14" s="5">
        <v>378</v>
      </c>
      <c r="L14" s="5">
        <v>1</v>
      </c>
      <c r="M14" s="4">
        <v>88.7</v>
      </c>
      <c r="N14" s="3">
        <v>1</v>
      </c>
      <c r="O14" s="3">
        <v>82.3</v>
      </c>
    </row>
    <row r="15" spans="1:15" x14ac:dyDescent="0.25">
      <c r="A15" s="4" t="s">
        <v>1029</v>
      </c>
      <c r="B15" s="5" t="s">
        <v>1028</v>
      </c>
      <c r="C15" s="4"/>
      <c r="D15" s="4" t="s">
        <v>1027</v>
      </c>
      <c r="E15" s="4" t="s">
        <v>1026</v>
      </c>
      <c r="F15" s="5">
        <v>501312468</v>
      </c>
      <c r="G15" s="5" t="s">
        <v>2</v>
      </c>
      <c r="H15" s="5" t="s">
        <v>34</v>
      </c>
      <c r="I15" s="5" t="s">
        <v>7</v>
      </c>
      <c r="J15" s="5">
        <v>1</v>
      </c>
      <c r="K15" s="5">
        <v>378</v>
      </c>
      <c r="L15" s="4">
        <v>1</v>
      </c>
      <c r="M15" s="4">
        <v>110</v>
      </c>
      <c r="N15" s="3">
        <v>1</v>
      </c>
      <c r="O15" s="3">
        <v>96.9</v>
      </c>
    </row>
    <row r="16" spans="1:15" x14ac:dyDescent="0.25">
      <c r="A16" s="5" t="s">
        <v>1025</v>
      </c>
      <c r="B16" s="5" t="s">
        <v>1024</v>
      </c>
      <c r="C16" s="4"/>
      <c r="D16" s="4"/>
      <c r="E16" s="4" t="s">
        <v>1023</v>
      </c>
      <c r="F16" s="5">
        <v>472336216</v>
      </c>
      <c r="G16" s="5" t="s">
        <v>2</v>
      </c>
      <c r="H16" s="5" t="s">
        <v>1</v>
      </c>
      <c r="I16" s="5" t="s">
        <v>0</v>
      </c>
      <c r="J16" s="5">
        <v>0.70699999999999996</v>
      </c>
      <c r="K16" s="5">
        <v>464</v>
      </c>
      <c r="L16" s="5">
        <v>1</v>
      </c>
      <c r="M16" s="4">
        <v>125</v>
      </c>
      <c r="N16" s="3"/>
      <c r="O16" s="3"/>
    </row>
    <row r="17" spans="1:15" x14ac:dyDescent="0.25">
      <c r="A17" s="5" t="s">
        <v>1022</v>
      </c>
      <c r="B17" s="5" t="s">
        <v>1021</v>
      </c>
      <c r="C17" s="4"/>
      <c r="D17" s="4"/>
      <c r="E17" s="5"/>
      <c r="F17" s="5">
        <v>501315103</v>
      </c>
      <c r="G17" s="5" t="s">
        <v>2</v>
      </c>
      <c r="H17" s="5" t="s">
        <v>34</v>
      </c>
      <c r="I17" s="5" t="s">
        <v>1020</v>
      </c>
      <c r="J17" s="5">
        <v>1</v>
      </c>
      <c r="K17" s="5">
        <v>378</v>
      </c>
      <c r="L17" s="5">
        <v>1</v>
      </c>
      <c r="M17" s="4">
        <v>132.6</v>
      </c>
      <c r="N17" s="3"/>
      <c r="O17" s="3"/>
    </row>
    <row r="18" spans="1:15" x14ac:dyDescent="0.25">
      <c r="A18" s="4" t="s">
        <v>1019</v>
      </c>
      <c r="B18" s="5" t="s">
        <v>1018</v>
      </c>
      <c r="C18" s="4"/>
      <c r="D18" s="4" t="s">
        <v>1017</v>
      </c>
      <c r="E18" s="4" t="s">
        <v>1016</v>
      </c>
      <c r="F18" s="5">
        <v>501311548</v>
      </c>
      <c r="G18" s="5" t="s">
        <v>2</v>
      </c>
      <c r="H18" s="5" t="s">
        <v>34</v>
      </c>
      <c r="I18" s="5" t="s">
        <v>12</v>
      </c>
      <c r="J18" s="5">
        <v>0.94900000000000007</v>
      </c>
      <c r="K18" s="5">
        <v>378</v>
      </c>
      <c r="L18" s="4">
        <v>1</v>
      </c>
      <c r="M18" s="4">
        <v>139.19999999999999</v>
      </c>
      <c r="N18" s="3">
        <v>1</v>
      </c>
      <c r="O18" s="3">
        <v>124.1</v>
      </c>
    </row>
    <row r="19" spans="1:15" x14ac:dyDescent="0.25">
      <c r="A19" s="5" t="s">
        <v>1015</v>
      </c>
      <c r="B19" s="5" t="s">
        <v>1014</v>
      </c>
      <c r="C19" s="4"/>
      <c r="D19" s="6" t="s">
        <v>1013</v>
      </c>
      <c r="E19" s="4" t="s">
        <v>1012</v>
      </c>
      <c r="F19" s="5">
        <v>528835253</v>
      </c>
      <c r="G19" s="5" t="s">
        <v>2</v>
      </c>
      <c r="H19" s="5" t="s">
        <v>1</v>
      </c>
      <c r="I19" s="5" t="s">
        <v>12</v>
      </c>
      <c r="J19" s="5">
        <v>0.71799999999999997</v>
      </c>
      <c r="K19" s="5">
        <v>439</v>
      </c>
      <c r="L19" s="5">
        <v>1</v>
      </c>
      <c r="M19" s="4">
        <v>146.69999999999999</v>
      </c>
      <c r="N19" s="3"/>
      <c r="O19" s="3"/>
    </row>
    <row r="20" spans="1:15" x14ac:dyDescent="0.25">
      <c r="A20" s="5" t="s">
        <v>1011</v>
      </c>
      <c r="B20" s="5" t="s">
        <v>1010</v>
      </c>
      <c r="C20" s="4"/>
      <c r="D20" s="4" t="s">
        <v>1009</v>
      </c>
      <c r="E20" s="4" t="s">
        <v>1008</v>
      </c>
      <c r="F20" s="5">
        <v>472336160</v>
      </c>
      <c r="G20" s="5" t="s">
        <v>2</v>
      </c>
      <c r="H20" s="5" t="s">
        <v>1</v>
      </c>
      <c r="I20" s="5" t="s">
        <v>28</v>
      </c>
      <c r="J20" s="5">
        <v>0.86099999999999999</v>
      </c>
      <c r="K20" s="5">
        <v>460</v>
      </c>
      <c r="L20" s="5">
        <v>2</v>
      </c>
      <c r="M20" s="4">
        <v>0</v>
      </c>
      <c r="N20" s="3">
        <v>2</v>
      </c>
      <c r="O20" s="3">
        <v>2.2999999999999998</v>
      </c>
    </row>
    <row r="21" spans="1:15" x14ac:dyDescent="0.25">
      <c r="A21" s="5" t="s">
        <v>1007</v>
      </c>
      <c r="B21" s="5" t="s">
        <v>1006</v>
      </c>
      <c r="C21" s="4"/>
      <c r="D21" s="4" t="s">
        <v>1005</v>
      </c>
      <c r="E21" s="4" t="s">
        <v>1004</v>
      </c>
      <c r="F21" s="5">
        <v>501311500</v>
      </c>
      <c r="G21" s="5" t="s">
        <v>2</v>
      </c>
      <c r="H21" s="5" t="s">
        <v>34</v>
      </c>
      <c r="I21" s="5" t="s">
        <v>28</v>
      </c>
      <c r="J21" s="5">
        <v>0.97599999999999998</v>
      </c>
      <c r="K21" s="5">
        <v>365</v>
      </c>
      <c r="L21" s="5">
        <v>2</v>
      </c>
      <c r="M21" s="4">
        <v>15</v>
      </c>
      <c r="N21" s="3">
        <v>2</v>
      </c>
      <c r="O21" s="3">
        <v>18</v>
      </c>
    </row>
    <row r="22" spans="1:15" x14ac:dyDescent="0.25">
      <c r="A22" s="5" t="s">
        <v>1003</v>
      </c>
      <c r="B22" s="5" t="s">
        <v>1002</v>
      </c>
      <c r="C22" s="4" t="s">
        <v>1001</v>
      </c>
      <c r="D22" s="4" t="s">
        <v>1000</v>
      </c>
      <c r="E22" s="4" t="s">
        <v>999</v>
      </c>
      <c r="F22" s="5">
        <v>184975283</v>
      </c>
      <c r="G22" s="5" t="s">
        <v>13</v>
      </c>
      <c r="H22" s="5" t="s">
        <v>1</v>
      </c>
      <c r="I22" s="5" t="s">
        <v>28</v>
      </c>
      <c r="J22" s="5">
        <v>0.88500000000000001</v>
      </c>
      <c r="K22" s="5">
        <v>439</v>
      </c>
      <c r="L22" s="5">
        <v>2</v>
      </c>
      <c r="M22" s="4">
        <v>22.6</v>
      </c>
      <c r="N22" s="3">
        <v>2</v>
      </c>
      <c r="O22" s="3">
        <v>24.3</v>
      </c>
    </row>
    <row r="23" spans="1:15" x14ac:dyDescent="0.25">
      <c r="A23" s="5" t="s">
        <v>998</v>
      </c>
      <c r="B23" s="5" t="s">
        <v>997</v>
      </c>
      <c r="C23" s="4"/>
      <c r="D23" s="4" t="s">
        <v>996</v>
      </c>
      <c r="E23" s="4" t="s">
        <v>995</v>
      </c>
      <c r="F23" s="5">
        <v>472336182</v>
      </c>
      <c r="G23" s="5" t="s">
        <v>2</v>
      </c>
      <c r="H23" s="5" t="s">
        <v>1</v>
      </c>
      <c r="I23" s="5" t="s">
        <v>39</v>
      </c>
      <c r="J23" s="5">
        <v>0.92400000000000004</v>
      </c>
      <c r="K23" s="5">
        <v>463</v>
      </c>
      <c r="L23" s="5">
        <v>2</v>
      </c>
      <c r="M23" s="4">
        <v>26.3</v>
      </c>
      <c r="N23" s="3">
        <v>2</v>
      </c>
      <c r="O23" s="3">
        <v>25.2</v>
      </c>
    </row>
    <row r="24" spans="1:15" x14ac:dyDescent="0.25">
      <c r="A24" s="5" t="s">
        <v>994</v>
      </c>
      <c r="B24" s="5" t="s">
        <v>993</v>
      </c>
      <c r="C24" s="4" t="s">
        <v>992</v>
      </c>
      <c r="D24" s="4"/>
      <c r="E24" s="4" t="s">
        <v>991</v>
      </c>
      <c r="F24" s="5">
        <v>325995646</v>
      </c>
      <c r="G24" s="5" t="s">
        <v>13</v>
      </c>
      <c r="H24" s="5" t="s">
        <v>1</v>
      </c>
      <c r="I24" s="5" t="s">
        <v>39</v>
      </c>
      <c r="J24" s="5">
        <v>0.98699999999999999</v>
      </c>
      <c r="K24" s="5">
        <v>464</v>
      </c>
      <c r="L24" s="5">
        <v>2</v>
      </c>
      <c r="M24" s="4">
        <v>32.9</v>
      </c>
      <c r="N24" s="3"/>
      <c r="O24" s="3"/>
    </row>
    <row r="25" spans="1:15" x14ac:dyDescent="0.25">
      <c r="A25" s="5" t="s">
        <v>990</v>
      </c>
      <c r="B25" s="5" t="s">
        <v>989</v>
      </c>
      <c r="C25" s="4" t="s">
        <v>988</v>
      </c>
      <c r="D25" s="4" t="s">
        <v>987</v>
      </c>
      <c r="E25" s="4" t="s">
        <v>986</v>
      </c>
      <c r="F25" s="5">
        <v>325995635</v>
      </c>
      <c r="G25" s="5" t="s">
        <v>13</v>
      </c>
      <c r="H25" s="5" t="s">
        <v>1</v>
      </c>
      <c r="I25" s="5" t="s">
        <v>0</v>
      </c>
      <c r="J25" s="5">
        <v>0.96599999999999997</v>
      </c>
      <c r="K25" s="5">
        <v>440</v>
      </c>
      <c r="L25" s="5">
        <v>2</v>
      </c>
      <c r="M25" s="4">
        <v>33.6</v>
      </c>
      <c r="N25" s="3">
        <v>2</v>
      </c>
      <c r="O25" s="3">
        <v>31.7</v>
      </c>
    </row>
    <row r="26" spans="1:15" x14ac:dyDescent="0.25">
      <c r="A26" s="5" t="s">
        <v>985</v>
      </c>
      <c r="B26" s="5" t="s">
        <v>984</v>
      </c>
      <c r="C26" s="4"/>
      <c r="D26" s="4" t="s">
        <v>983</v>
      </c>
      <c r="E26" s="4" t="s">
        <v>982</v>
      </c>
      <c r="F26" s="5">
        <v>501316766</v>
      </c>
      <c r="G26" s="5" t="s">
        <v>2</v>
      </c>
      <c r="H26" s="5" t="s">
        <v>34</v>
      </c>
      <c r="I26" s="5" t="s">
        <v>12</v>
      </c>
      <c r="J26" s="5">
        <v>0.93500000000000005</v>
      </c>
      <c r="K26" s="5">
        <v>378</v>
      </c>
      <c r="L26" s="5">
        <v>2</v>
      </c>
      <c r="M26" s="4">
        <v>44.6</v>
      </c>
      <c r="N26" s="3">
        <v>2</v>
      </c>
      <c r="O26" s="3">
        <v>35.799999999999997</v>
      </c>
    </row>
    <row r="27" spans="1:15" x14ac:dyDescent="0.25">
      <c r="A27" s="5" t="s">
        <v>981</v>
      </c>
      <c r="B27" s="5" t="s">
        <v>980</v>
      </c>
      <c r="C27" s="4"/>
      <c r="D27" s="4" t="s">
        <v>979</v>
      </c>
      <c r="E27" s="4" t="s">
        <v>978</v>
      </c>
      <c r="F27" s="5">
        <v>472336189</v>
      </c>
      <c r="G27" s="5" t="s">
        <v>2</v>
      </c>
      <c r="H27" s="5" t="s">
        <v>1</v>
      </c>
      <c r="I27" s="5" t="s">
        <v>0</v>
      </c>
      <c r="J27" s="5">
        <v>0.86699999999999999</v>
      </c>
      <c r="K27" s="5">
        <v>464</v>
      </c>
      <c r="L27" s="5">
        <v>2</v>
      </c>
      <c r="M27" s="4">
        <v>57.2</v>
      </c>
      <c r="N27" s="3">
        <v>2</v>
      </c>
      <c r="O27" s="3">
        <v>49.5</v>
      </c>
    </row>
    <row r="28" spans="1:15" x14ac:dyDescent="0.25">
      <c r="A28" s="5" t="s">
        <v>977</v>
      </c>
      <c r="B28" s="5" t="s">
        <v>976</v>
      </c>
      <c r="C28" s="4" t="s">
        <v>975</v>
      </c>
      <c r="D28" s="4" t="s">
        <v>974</v>
      </c>
      <c r="E28" s="4" t="s">
        <v>973</v>
      </c>
      <c r="F28" s="5">
        <v>325995490</v>
      </c>
      <c r="G28" s="5" t="s">
        <v>13</v>
      </c>
      <c r="H28" s="5" t="s">
        <v>1</v>
      </c>
      <c r="I28" s="5" t="s">
        <v>0</v>
      </c>
      <c r="J28" s="5">
        <v>0.81100000000000005</v>
      </c>
      <c r="K28" s="5">
        <v>464</v>
      </c>
      <c r="L28" s="5">
        <v>2</v>
      </c>
      <c r="M28" s="4">
        <v>60.9</v>
      </c>
      <c r="N28" s="3">
        <v>2</v>
      </c>
      <c r="O28" s="3">
        <v>52</v>
      </c>
    </row>
    <row r="29" spans="1:15" x14ac:dyDescent="0.25">
      <c r="A29" s="5" t="s">
        <v>972</v>
      </c>
      <c r="B29" s="5" t="s">
        <v>971</v>
      </c>
      <c r="C29" s="4" t="s">
        <v>970</v>
      </c>
      <c r="D29" s="4" t="s">
        <v>969</v>
      </c>
      <c r="E29" s="4" t="s">
        <v>968</v>
      </c>
      <c r="F29" s="5">
        <v>325995483</v>
      </c>
      <c r="G29" s="5" t="s">
        <v>13</v>
      </c>
      <c r="H29" s="5" t="s">
        <v>1</v>
      </c>
      <c r="I29" s="5" t="s">
        <v>12</v>
      </c>
      <c r="J29" s="5">
        <v>0.499</v>
      </c>
      <c r="K29" s="5">
        <v>434</v>
      </c>
      <c r="L29" s="5">
        <v>2</v>
      </c>
      <c r="M29" s="4">
        <v>66.400000000000006</v>
      </c>
      <c r="N29" s="3">
        <v>2</v>
      </c>
      <c r="O29" s="3">
        <v>60.2</v>
      </c>
    </row>
    <row r="30" spans="1:15" x14ac:dyDescent="0.25">
      <c r="A30" s="5" t="s">
        <v>967</v>
      </c>
      <c r="B30" s="5" t="s">
        <v>966</v>
      </c>
      <c r="C30" s="4"/>
      <c r="D30" s="4" t="s">
        <v>965</v>
      </c>
      <c r="E30" s="4" t="s">
        <v>964</v>
      </c>
      <c r="F30" s="5">
        <v>472336187</v>
      </c>
      <c r="G30" s="5" t="s">
        <v>2</v>
      </c>
      <c r="H30" s="5" t="s">
        <v>1</v>
      </c>
      <c r="I30" s="5" t="s">
        <v>0</v>
      </c>
      <c r="J30" s="5">
        <v>0.96599999999999997</v>
      </c>
      <c r="K30" s="5">
        <v>440</v>
      </c>
      <c r="L30" s="5">
        <v>2</v>
      </c>
      <c r="M30" s="4">
        <v>75.3</v>
      </c>
      <c r="N30" s="3">
        <v>2</v>
      </c>
      <c r="O30" s="3">
        <v>66.7</v>
      </c>
    </row>
    <row r="31" spans="1:15" x14ac:dyDescent="0.25">
      <c r="A31" s="5" t="s">
        <v>963</v>
      </c>
      <c r="B31" s="5" t="s">
        <v>962</v>
      </c>
      <c r="C31" s="4"/>
      <c r="D31" s="6" t="s">
        <v>961</v>
      </c>
      <c r="E31" s="4" t="s">
        <v>960</v>
      </c>
      <c r="F31" s="5">
        <v>472336190</v>
      </c>
      <c r="G31" s="5" t="s">
        <v>2</v>
      </c>
      <c r="H31" s="5" t="s">
        <v>1</v>
      </c>
      <c r="I31" s="5" t="s">
        <v>0</v>
      </c>
      <c r="J31" s="5">
        <v>0.89100000000000001</v>
      </c>
      <c r="K31" s="5">
        <v>464</v>
      </c>
      <c r="L31" s="5">
        <v>2</v>
      </c>
      <c r="M31" s="4">
        <v>77.900000000000006</v>
      </c>
      <c r="N31" s="3"/>
      <c r="O31" s="3"/>
    </row>
    <row r="32" spans="1:15" x14ac:dyDescent="0.25">
      <c r="A32" s="5" t="s">
        <v>959</v>
      </c>
      <c r="B32" s="5" t="s">
        <v>958</v>
      </c>
      <c r="C32" s="4" t="s">
        <v>957</v>
      </c>
      <c r="D32" s="6" t="s">
        <v>956</v>
      </c>
      <c r="E32" s="4" t="s">
        <v>955</v>
      </c>
      <c r="F32" s="5">
        <v>184956852</v>
      </c>
      <c r="G32" s="5" t="s">
        <v>13</v>
      </c>
      <c r="H32" s="5" t="s">
        <v>1</v>
      </c>
      <c r="I32" s="5" t="s">
        <v>12</v>
      </c>
      <c r="J32" s="5">
        <v>0.93700000000000006</v>
      </c>
      <c r="K32" s="5">
        <v>452</v>
      </c>
      <c r="L32" s="5">
        <v>2</v>
      </c>
      <c r="M32" s="4">
        <v>89.4</v>
      </c>
      <c r="N32" s="3"/>
      <c r="O32" s="3"/>
    </row>
    <row r="33" spans="1:15" x14ac:dyDescent="0.25">
      <c r="A33" s="5" t="s">
        <v>954</v>
      </c>
      <c r="B33" s="5" t="s">
        <v>953</v>
      </c>
      <c r="C33" s="4"/>
      <c r="D33" s="4" t="s">
        <v>952</v>
      </c>
      <c r="E33" s="4" t="s">
        <v>951</v>
      </c>
      <c r="F33" s="5">
        <v>472336191</v>
      </c>
      <c r="G33" s="5" t="s">
        <v>2</v>
      </c>
      <c r="H33" s="5" t="s">
        <v>1</v>
      </c>
      <c r="I33" s="5" t="s">
        <v>12</v>
      </c>
      <c r="J33" s="5">
        <v>0.90300000000000002</v>
      </c>
      <c r="K33" s="5">
        <v>430</v>
      </c>
      <c r="L33" s="5">
        <v>2</v>
      </c>
      <c r="M33" s="4">
        <v>106</v>
      </c>
      <c r="N33" s="3">
        <v>2</v>
      </c>
      <c r="O33" s="3">
        <v>102.2</v>
      </c>
    </row>
    <row r="34" spans="1:15" x14ac:dyDescent="0.25">
      <c r="A34" s="5" t="s">
        <v>950</v>
      </c>
      <c r="B34" s="5" t="s">
        <v>949</v>
      </c>
      <c r="C34" s="4" t="s">
        <v>948</v>
      </c>
      <c r="D34" s="9" t="s">
        <v>947</v>
      </c>
      <c r="E34" s="5" t="s">
        <v>946</v>
      </c>
      <c r="F34" s="5">
        <v>184956856</v>
      </c>
      <c r="G34" s="5" t="s">
        <v>13</v>
      </c>
      <c r="H34" s="5" t="s">
        <v>1</v>
      </c>
      <c r="I34" s="5" t="s">
        <v>0</v>
      </c>
      <c r="J34" s="5">
        <v>0.72699999999999998</v>
      </c>
      <c r="K34" s="5">
        <v>464</v>
      </c>
      <c r="L34" s="5">
        <v>2</v>
      </c>
      <c r="M34" s="4">
        <v>115.8</v>
      </c>
      <c r="N34" s="3">
        <v>2</v>
      </c>
      <c r="O34" s="3">
        <v>111.5</v>
      </c>
    </row>
    <row r="35" spans="1:15" x14ac:dyDescent="0.25">
      <c r="A35" s="4" t="s">
        <v>945</v>
      </c>
      <c r="B35" s="5" t="s">
        <v>944</v>
      </c>
      <c r="C35" s="4"/>
      <c r="D35" s="4" t="s">
        <v>943</v>
      </c>
      <c r="E35" s="4" t="s">
        <v>942</v>
      </c>
      <c r="F35" s="5">
        <v>501315005</v>
      </c>
      <c r="G35" s="5" t="s">
        <v>2</v>
      </c>
      <c r="H35" s="5" t="s">
        <v>34</v>
      </c>
      <c r="I35" s="5" t="s">
        <v>28</v>
      </c>
      <c r="J35" s="5">
        <v>1</v>
      </c>
      <c r="K35" s="5">
        <v>378</v>
      </c>
      <c r="L35" s="4">
        <v>2</v>
      </c>
      <c r="M35" s="4">
        <v>129.5</v>
      </c>
      <c r="N35" s="3">
        <v>2</v>
      </c>
      <c r="O35" s="3">
        <v>127.4</v>
      </c>
    </row>
    <row r="36" spans="1:15" x14ac:dyDescent="0.25">
      <c r="A36" s="5" t="s">
        <v>941</v>
      </c>
      <c r="B36" s="5" t="s">
        <v>940</v>
      </c>
      <c r="C36" s="4"/>
      <c r="D36" s="4" t="s">
        <v>939</v>
      </c>
      <c r="E36" s="4" t="s">
        <v>938</v>
      </c>
      <c r="F36" s="5">
        <v>472336192</v>
      </c>
      <c r="G36" s="5" t="s">
        <v>2</v>
      </c>
      <c r="H36" s="5" t="s">
        <v>1</v>
      </c>
      <c r="I36" s="5" t="s">
        <v>12</v>
      </c>
      <c r="J36" s="5">
        <v>0.55200000000000005</v>
      </c>
      <c r="K36" s="5">
        <v>435</v>
      </c>
      <c r="L36" s="5">
        <v>2</v>
      </c>
      <c r="M36" s="4">
        <v>135.30000000000001</v>
      </c>
      <c r="N36" s="3">
        <v>2</v>
      </c>
      <c r="O36" s="3">
        <v>131.19999999999999</v>
      </c>
    </row>
    <row r="37" spans="1:15" x14ac:dyDescent="0.25">
      <c r="A37" s="5" t="s">
        <v>937</v>
      </c>
      <c r="B37" s="5" t="s">
        <v>936</v>
      </c>
      <c r="C37" s="4" t="s">
        <v>935</v>
      </c>
      <c r="D37" s="4" t="s">
        <v>934</v>
      </c>
      <c r="E37" s="4" t="s">
        <v>933</v>
      </c>
      <c r="F37" s="5">
        <v>325995509</v>
      </c>
      <c r="G37" s="5" t="s">
        <v>13</v>
      </c>
      <c r="H37" s="5" t="s">
        <v>1</v>
      </c>
      <c r="I37" s="5" t="s">
        <v>0</v>
      </c>
      <c r="J37" s="5">
        <v>0.96499999999999997</v>
      </c>
      <c r="K37" s="5">
        <v>464</v>
      </c>
      <c r="L37" s="5">
        <v>3</v>
      </c>
      <c r="M37" s="4">
        <v>0</v>
      </c>
      <c r="N37" s="3">
        <v>3</v>
      </c>
      <c r="O37" s="3">
        <v>0.6</v>
      </c>
    </row>
    <row r="38" spans="1:15" x14ac:dyDescent="0.25">
      <c r="A38" s="5" t="s">
        <v>932</v>
      </c>
      <c r="B38" s="5" t="s">
        <v>931</v>
      </c>
      <c r="C38" s="4"/>
      <c r="D38" s="4" t="s">
        <v>930</v>
      </c>
      <c r="E38" s="4" t="s">
        <v>929</v>
      </c>
      <c r="F38" s="5">
        <v>472336213</v>
      </c>
      <c r="G38" s="5" t="s">
        <v>2</v>
      </c>
      <c r="H38" s="5" t="s">
        <v>1</v>
      </c>
      <c r="I38" s="5" t="s">
        <v>12</v>
      </c>
      <c r="J38" s="5">
        <v>0.97299999999999998</v>
      </c>
      <c r="K38" s="5">
        <v>464</v>
      </c>
      <c r="L38" s="5">
        <v>3</v>
      </c>
      <c r="M38" s="7">
        <v>13</v>
      </c>
      <c r="N38" s="3">
        <v>3</v>
      </c>
      <c r="O38" s="3">
        <v>14.8</v>
      </c>
    </row>
    <row r="39" spans="1:15" x14ac:dyDescent="0.25">
      <c r="A39" s="5" t="s">
        <v>928</v>
      </c>
      <c r="B39" s="5" t="s">
        <v>927</v>
      </c>
      <c r="C39" s="4" t="s">
        <v>926</v>
      </c>
      <c r="D39" s="4" t="s">
        <v>925</v>
      </c>
      <c r="E39" s="4" t="s">
        <v>924</v>
      </c>
      <c r="F39" s="5">
        <v>325995498</v>
      </c>
      <c r="G39" s="5" t="s">
        <v>13</v>
      </c>
      <c r="H39" s="5" t="s">
        <v>1</v>
      </c>
      <c r="I39" s="5" t="s">
        <v>39</v>
      </c>
      <c r="J39" s="5">
        <v>0.90500000000000003</v>
      </c>
      <c r="K39" s="5">
        <v>441</v>
      </c>
      <c r="L39" s="5">
        <v>3</v>
      </c>
      <c r="M39" s="7">
        <v>20.9</v>
      </c>
      <c r="N39" s="3">
        <v>3</v>
      </c>
      <c r="O39" s="3">
        <v>21.3</v>
      </c>
    </row>
    <row r="40" spans="1:15" x14ac:dyDescent="0.25">
      <c r="A40" s="5" t="s">
        <v>923</v>
      </c>
      <c r="B40" s="5" t="s">
        <v>922</v>
      </c>
      <c r="C40" s="4" t="s">
        <v>921</v>
      </c>
      <c r="D40" s="4"/>
      <c r="E40" s="4" t="s">
        <v>920</v>
      </c>
      <c r="F40" s="5">
        <v>325995663</v>
      </c>
      <c r="G40" s="5" t="s">
        <v>13</v>
      </c>
      <c r="H40" s="5" t="s">
        <v>1</v>
      </c>
      <c r="I40" s="5" t="s">
        <v>0</v>
      </c>
      <c r="J40" s="5">
        <v>0.79700000000000004</v>
      </c>
      <c r="K40" s="5">
        <v>440</v>
      </c>
      <c r="L40" s="5">
        <v>3</v>
      </c>
      <c r="M40" s="7">
        <v>26.1</v>
      </c>
      <c r="N40" s="3"/>
      <c r="O40" s="3"/>
    </row>
    <row r="41" spans="1:15" x14ac:dyDescent="0.25">
      <c r="A41" s="5" t="s">
        <v>919</v>
      </c>
      <c r="B41" s="5" t="s">
        <v>918</v>
      </c>
      <c r="C41" s="4" t="s">
        <v>917</v>
      </c>
      <c r="D41" s="4" t="s">
        <v>916</v>
      </c>
      <c r="E41" s="5" t="s">
        <v>915</v>
      </c>
      <c r="F41" s="5">
        <v>325995657</v>
      </c>
      <c r="G41" s="5" t="s">
        <v>13</v>
      </c>
      <c r="H41" s="5" t="s">
        <v>1</v>
      </c>
      <c r="I41" s="5" t="s">
        <v>0</v>
      </c>
      <c r="J41" s="5">
        <v>0.83199999999999996</v>
      </c>
      <c r="K41" s="5">
        <v>408</v>
      </c>
      <c r="L41" s="5">
        <v>3</v>
      </c>
      <c r="M41" s="7">
        <v>30</v>
      </c>
      <c r="N41" s="3">
        <v>3</v>
      </c>
      <c r="O41" s="3">
        <v>34.4</v>
      </c>
    </row>
    <row r="42" spans="1:15" x14ac:dyDescent="0.25">
      <c r="A42" s="5" t="s">
        <v>914</v>
      </c>
      <c r="B42" s="5" t="s">
        <v>913</v>
      </c>
      <c r="C42" s="4"/>
      <c r="D42" s="4" t="s">
        <v>912</v>
      </c>
      <c r="E42" s="4" t="s">
        <v>911</v>
      </c>
      <c r="F42" s="5">
        <v>472336212</v>
      </c>
      <c r="G42" s="5" t="s">
        <v>2</v>
      </c>
      <c r="H42" s="5" t="s">
        <v>1</v>
      </c>
      <c r="I42" s="5" t="s">
        <v>61</v>
      </c>
      <c r="J42" s="5">
        <v>0.70100000000000007</v>
      </c>
      <c r="K42" s="5">
        <v>464</v>
      </c>
      <c r="L42" s="5">
        <v>3</v>
      </c>
      <c r="M42" s="7">
        <v>37.200000000000003</v>
      </c>
      <c r="N42" s="3">
        <v>3</v>
      </c>
      <c r="O42" s="3">
        <v>41.6</v>
      </c>
    </row>
    <row r="43" spans="1:15" x14ac:dyDescent="0.25">
      <c r="A43" s="5" t="s">
        <v>910</v>
      </c>
      <c r="B43" s="5" t="s">
        <v>909</v>
      </c>
      <c r="C43" s="4" t="s">
        <v>908</v>
      </c>
      <c r="D43" s="4" t="s">
        <v>907</v>
      </c>
      <c r="E43" s="4" t="s">
        <v>906</v>
      </c>
      <c r="F43" s="5">
        <v>184975450</v>
      </c>
      <c r="G43" s="5" t="s">
        <v>13</v>
      </c>
      <c r="H43" s="5" t="s">
        <v>1</v>
      </c>
      <c r="I43" s="5" t="s">
        <v>12</v>
      </c>
      <c r="J43" s="5">
        <v>0.84199999999999997</v>
      </c>
      <c r="K43" s="5">
        <v>464</v>
      </c>
      <c r="L43" s="5">
        <v>3</v>
      </c>
      <c r="M43" s="7">
        <v>42.8</v>
      </c>
      <c r="N43" s="3">
        <v>3</v>
      </c>
      <c r="O43" s="3">
        <v>41.6</v>
      </c>
    </row>
    <row r="44" spans="1:15" x14ac:dyDescent="0.25">
      <c r="A44" s="5" t="s">
        <v>905</v>
      </c>
      <c r="B44" s="5" t="s">
        <v>904</v>
      </c>
      <c r="C44" s="4" t="s">
        <v>903</v>
      </c>
      <c r="D44" s="4" t="s">
        <v>902</v>
      </c>
      <c r="E44" s="4" t="s">
        <v>901</v>
      </c>
      <c r="F44" s="5">
        <v>184975498</v>
      </c>
      <c r="G44" s="5" t="s">
        <v>13</v>
      </c>
      <c r="H44" s="5" t="s">
        <v>1</v>
      </c>
      <c r="I44" s="5" t="s">
        <v>12</v>
      </c>
      <c r="J44" s="5">
        <v>0.81</v>
      </c>
      <c r="K44" s="5">
        <v>459</v>
      </c>
      <c r="L44" s="5">
        <v>3</v>
      </c>
      <c r="M44" s="7">
        <v>48.9</v>
      </c>
      <c r="N44" s="3">
        <v>3</v>
      </c>
      <c r="O44" s="3">
        <v>46.2</v>
      </c>
    </row>
    <row r="45" spans="1:15" x14ac:dyDescent="0.25">
      <c r="A45" s="5" t="s">
        <v>900</v>
      </c>
      <c r="B45" s="5" t="s">
        <v>899</v>
      </c>
      <c r="C45" s="4"/>
      <c r="D45" s="4" t="s">
        <v>898</v>
      </c>
      <c r="E45" s="4" t="s">
        <v>897</v>
      </c>
      <c r="F45" s="5">
        <v>472336210</v>
      </c>
      <c r="G45" s="5" t="s">
        <v>2</v>
      </c>
      <c r="H45" s="5" t="s">
        <v>1</v>
      </c>
      <c r="I45" s="5" t="s">
        <v>28</v>
      </c>
      <c r="J45" s="5">
        <v>0.65700000000000003</v>
      </c>
      <c r="K45" s="5">
        <v>463</v>
      </c>
      <c r="L45" s="5">
        <v>3</v>
      </c>
      <c r="M45" s="7">
        <v>62</v>
      </c>
      <c r="N45" s="3">
        <v>3</v>
      </c>
      <c r="O45" s="3">
        <v>63.4</v>
      </c>
    </row>
    <row r="46" spans="1:15" x14ac:dyDescent="0.25">
      <c r="A46" s="5" t="s">
        <v>896</v>
      </c>
      <c r="B46" s="5" t="s">
        <v>895</v>
      </c>
      <c r="C46" s="4" t="s">
        <v>894</v>
      </c>
      <c r="D46" s="4"/>
      <c r="E46" s="4" t="s">
        <v>893</v>
      </c>
      <c r="F46" s="5">
        <v>325995697</v>
      </c>
      <c r="G46" s="5" t="s">
        <v>13</v>
      </c>
      <c r="H46" s="5" t="s">
        <v>1</v>
      </c>
      <c r="I46" s="5" t="s">
        <v>28</v>
      </c>
      <c r="J46" s="5">
        <v>0.78700000000000003</v>
      </c>
      <c r="K46" s="5">
        <v>462</v>
      </c>
      <c r="L46" s="5">
        <v>3</v>
      </c>
      <c r="M46" s="7">
        <v>64.3</v>
      </c>
      <c r="N46" s="3"/>
      <c r="O46" s="3"/>
    </row>
    <row r="47" spans="1:15" x14ac:dyDescent="0.25">
      <c r="A47" s="5" t="s">
        <v>892</v>
      </c>
      <c r="B47" s="5" t="s">
        <v>891</v>
      </c>
      <c r="C47" s="4"/>
      <c r="D47" s="4"/>
      <c r="E47" s="4" t="s">
        <v>890</v>
      </c>
      <c r="F47" s="5">
        <v>501315766</v>
      </c>
      <c r="G47" s="5" t="s">
        <v>2</v>
      </c>
      <c r="H47" s="5" t="s">
        <v>34</v>
      </c>
      <c r="I47" s="5" t="s">
        <v>889</v>
      </c>
      <c r="J47" s="5">
        <v>0.93500000000000005</v>
      </c>
      <c r="K47" s="5">
        <v>378</v>
      </c>
      <c r="L47" s="5">
        <v>3</v>
      </c>
      <c r="M47" s="7">
        <v>72.2</v>
      </c>
      <c r="N47" s="3"/>
      <c r="O47" s="3"/>
    </row>
    <row r="48" spans="1:15" x14ac:dyDescent="0.25">
      <c r="A48" s="5" t="s">
        <v>888</v>
      </c>
      <c r="B48" s="5" t="s">
        <v>887</v>
      </c>
      <c r="C48" s="4"/>
      <c r="D48" s="4" t="s">
        <v>886</v>
      </c>
      <c r="E48" s="4" t="s">
        <v>885</v>
      </c>
      <c r="F48" s="5">
        <v>472336209</v>
      </c>
      <c r="G48" s="5" t="s">
        <v>2</v>
      </c>
      <c r="H48" s="5" t="s">
        <v>1</v>
      </c>
      <c r="I48" s="5" t="s">
        <v>7</v>
      </c>
      <c r="J48" s="5">
        <v>0.57000000000000006</v>
      </c>
      <c r="K48" s="5">
        <v>437</v>
      </c>
      <c r="L48" s="5">
        <v>3</v>
      </c>
      <c r="M48" s="7">
        <v>82.8</v>
      </c>
      <c r="N48" s="3">
        <v>3</v>
      </c>
      <c r="O48" s="3">
        <v>82</v>
      </c>
    </row>
    <row r="49" spans="1:15" x14ac:dyDescent="0.25">
      <c r="A49" s="5" t="s">
        <v>884</v>
      </c>
      <c r="B49" s="5" t="s">
        <v>883</v>
      </c>
      <c r="C49" s="4" t="s">
        <v>882</v>
      </c>
      <c r="D49" s="4" t="s">
        <v>881</v>
      </c>
      <c r="E49" s="4" t="s">
        <v>880</v>
      </c>
      <c r="F49" s="5">
        <v>184975401</v>
      </c>
      <c r="G49" s="5" t="s">
        <v>13</v>
      </c>
      <c r="H49" s="5" t="s">
        <v>1</v>
      </c>
      <c r="I49" s="5" t="s">
        <v>7</v>
      </c>
      <c r="J49" s="5">
        <v>0.99</v>
      </c>
      <c r="K49" s="5">
        <v>458</v>
      </c>
      <c r="L49" s="5">
        <v>3</v>
      </c>
      <c r="M49" s="7">
        <v>84.1</v>
      </c>
      <c r="N49" s="3">
        <v>3</v>
      </c>
      <c r="O49" s="3">
        <v>83.6</v>
      </c>
    </row>
    <row r="50" spans="1:15" x14ac:dyDescent="0.25">
      <c r="A50" s="5" t="s">
        <v>879</v>
      </c>
      <c r="B50" s="5" t="s">
        <v>878</v>
      </c>
      <c r="C50" s="4" t="s">
        <v>877</v>
      </c>
      <c r="D50" s="4" t="s">
        <v>876</v>
      </c>
      <c r="E50" s="4" t="s">
        <v>875</v>
      </c>
      <c r="F50" s="5">
        <v>325995649</v>
      </c>
      <c r="G50" s="5" t="s">
        <v>13</v>
      </c>
      <c r="H50" s="5" t="s">
        <v>1</v>
      </c>
      <c r="I50" s="5" t="s">
        <v>0</v>
      </c>
      <c r="J50" s="5">
        <v>0.89100000000000001</v>
      </c>
      <c r="K50" s="5">
        <v>440</v>
      </c>
      <c r="L50" s="5">
        <v>3</v>
      </c>
      <c r="M50" s="7">
        <v>85</v>
      </c>
      <c r="N50" s="3">
        <v>3</v>
      </c>
      <c r="O50" s="3">
        <v>86.9</v>
      </c>
    </row>
    <row r="51" spans="1:15" x14ac:dyDescent="0.25">
      <c r="A51" s="5" t="s">
        <v>874</v>
      </c>
      <c r="B51" s="5" t="s">
        <v>873</v>
      </c>
      <c r="C51" s="4" t="s">
        <v>872</v>
      </c>
      <c r="D51" s="4" t="s">
        <v>871</v>
      </c>
      <c r="E51" s="4" t="s">
        <v>870</v>
      </c>
      <c r="F51" s="5">
        <v>325995632</v>
      </c>
      <c r="G51" s="5" t="s">
        <v>13</v>
      </c>
      <c r="H51" s="5" t="s">
        <v>1</v>
      </c>
      <c r="I51" s="5" t="s">
        <v>0</v>
      </c>
      <c r="J51" s="5">
        <v>0.68400000000000005</v>
      </c>
      <c r="K51" s="5">
        <v>462</v>
      </c>
      <c r="L51" s="5">
        <v>3</v>
      </c>
      <c r="M51" s="7">
        <v>92.3</v>
      </c>
      <c r="N51" s="3">
        <v>3</v>
      </c>
      <c r="O51" s="3">
        <v>87.2</v>
      </c>
    </row>
    <row r="52" spans="1:15" x14ac:dyDescent="0.25">
      <c r="A52" s="5" t="s">
        <v>869</v>
      </c>
      <c r="B52" s="5" t="s">
        <v>868</v>
      </c>
      <c r="C52" s="4"/>
      <c r="D52" s="4" t="s">
        <v>867</v>
      </c>
      <c r="E52" s="4" t="s">
        <v>866</v>
      </c>
      <c r="F52" s="5">
        <v>472336199</v>
      </c>
      <c r="G52" s="5" t="s">
        <v>2</v>
      </c>
      <c r="H52" s="5" t="s">
        <v>1</v>
      </c>
      <c r="I52" s="5" t="s">
        <v>0</v>
      </c>
      <c r="J52" s="5">
        <v>0.55100000000000005</v>
      </c>
      <c r="K52" s="5">
        <v>433</v>
      </c>
      <c r="L52" s="5">
        <v>3</v>
      </c>
      <c r="M52" s="7">
        <v>101.8</v>
      </c>
      <c r="N52" s="3">
        <v>3</v>
      </c>
      <c r="O52" s="3">
        <v>88.4</v>
      </c>
    </row>
    <row r="53" spans="1:15" x14ac:dyDescent="0.25">
      <c r="A53" s="5" t="s">
        <v>865</v>
      </c>
      <c r="B53" s="5" t="s">
        <v>864</v>
      </c>
      <c r="C53" s="4" t="s">
        <v>863</v>
      </c>
      <c r="D53" s="4" t="s">
        <v>862</v>
      </c>
      <c r="E53" s="4" t="s">
        <v>861</v>
      </c>
      <c r="F53" s="5">
        <v>325995665</v>
      </c>
      <c r="G53" s="5" t="s">
        <v>13</v>
      </c>
      <c r="H53" s="5" t="s">
        <v>1</v>
      </c>
      <c r="I53" s="5" t="s">
        <v>28</v>
      </c>
      <c r="J53" s="5">
        <v>0.85499999999999998</v>
      </c>
      <c r="K53" s="5">
        <v>439</v>
      </c>
      <c r="L53" s="5">
        <v>3</v>
      </c>
      <c r="M53" s="7">
        <v>109.4</v>
      </c>
      <c r="N53" s="3">
        <v>3</v>
      </c>
      <c r="O53" s="3">
        <v>98.3</v>
      </c>
    </row>
    <row r="54" spans="1:15" x14ac:dyDescent="0.25">
      <c r="A54" s="5" t="s">
        <v>860</v>
      </c>
      <c r="B54" s="5" t="s">
        <v>859</v>
      </c>
      <c r="C54" s="4" t="s">
        <v>858</v>
      </c>
      <c r="D54" s="4" t="s">
        <v>857</v>
      </c>
      <c r="E54" s="4" t="s">
        <v>856</v>
      </c>
      <c r="F54" s="5">
        <v>325995668</v>
      </c>
      <c r="G54" s="5" t="s">
        <v>13</v>
      </c>
      <c r="H54" s="5" t="s">
        <v>1</v>
      </c>
      <c r="I54" s="5" t="s">
        <v>0</v>
      </c>
      <c r="J54" s="5">
        <v>0.90800000000000003</v>
      </c>
      <c r="K54" s="5">
        <v>462</v>
      </c>
      <c r="L54" s="5">
        <v>3</v>
      </c>
      <c r="M54" s="7">
        <v>111</v>
      </c>
      <c r="N54" s="3">
        <v>3</v>
      </c>
      <c r="O54" s="3">
        <v>101.1</v>
      </c>
    </row>
    <row r="55" spans="1:15" x14ac:dyDescent="0.25">
      <c r="A55" s="5" t="s">
        <v>855</v>
      </c>
      <c r="B55" s="5" t="s">
        <v>854</v>
      </c>
      <c r="C55" s="4"/>
      <c r="D55" s="4" t="s">
        <v>853</v>
      </c>
      <c r="E55" s="4" t="s">
        <v>852</v>
      </c>
      <c r="F55" s="5">
        <v>472336198</v>
      </c>
      <c r="G55" s="5" t="s">
        <v>2</v>
      </c>
      <c r="H55" s="5" t="s">
        <v>1</v>
      </c>
      <c r="I55" s="5" t="s">
        <v>39</v>
      </c>
      <c r="J55" s="5">
        <v>0.82</v>
      </c>
      <c r="K55" s="5">
        <v>428</v>
      </c>
      <c r="L55" s="5">
        <v>3</v>
      </c>
      <c r="M55" s="7">
        <v>115.4</v>
      </c>
      <c r="N55" s="3">
        <v>3</v>
      </c>
      <c r="O55" s="3">
        <v>106.8</v>
      </c>
    </row>
    <row r="56" spans="1:15" x14ac:dyDescent="0.25">
      <c r="A56" s="5" t="s">
        <v>851</v>
      </c>
      <c r="B56" s="5" t="s">
        <v>850</v>
      </c>
      <c r="C56" s="4"/>
      <c r="D56" s="4" t="s">
        <v>849</v>
      </c>
      <c r="E56" s="4" t="s">
        <v>848</v>
      </c>
      <c r="F56" s="5">
        <v>472336196</v>
      </c>
      <c r="G56" s="5" t="s">
        <v>2</v>
      </c>
      <c r="H56" s="5" t="s">
        <v>1</v>
      </c>
      <c r="I56" s="5" t="s">
        <v>12</v>
      </c>
      <c r="J56" s="5">
        <v>0.89300000000000002</v>
      </c>
      <c r="K56" s="5">
        <v>464</v>
      </c>
      <c r="L56" s="5">
        <v>3</v>
      </c>
      <c r="M56" s="7">
        <v>120</v>
      </c>
      <c r="N56" s="3">
        <v>3</v>
      </c>
      <c r="O56" s="3">
        <v>106.3</v>
      </c>
    </row>
    <row r="57" spans="1:15" x14ac:dyDescent="0.25">
      <c r="A57" s="5" t="s">
        <v>847</v>
      </c>
      <c r="B57" s="5" t="s">
        <v>846</v>
      </c>
      <c r="C57" s="4"/>
      <c r="D57" s="4" t="s">
        <v>845</v>
      </c>
      <c r="E57" s="4" t="s">
        <v>844</v>
      </c>
      <c r="F57" s="5">
        <v>472336197</v>
      </c>
      <c r="G57" s="5" t="s">
        <v>2</v>
      </c>
      <c r="H57" s="5" t="s">
        <v>1</v>
      </c>
      <c r="I57" s="5" t="s">
        <v>12</v>
      </c>
      <c r="J57" s="5">
        <v>0.89600000000000002</v>
      </c>
      <c r="K57" s="5">
        <v>456</v>
      </c>
      <c r="L57" s="5">
        <v>3</v>
      </c>
      <c r="M57" s="7">
        <v>126.9</v>
      </c>
      <c r="N57" s="3">
        <v>3</v>
      </c>
      <c r="O57" s="3">
        <v>121.6</v>
      </c>
    </row>
    <row r="58" spans="1:15" x14ac:dyDescent="0.25">
      <c r="A58" s="5" t="s">
        <v>843</v>
      </c>
      <c r="B58" s="5" t="s">
        <v>842</v>
      </c>
      <c r="C58" s="4"/>
      <c r="D58" s="6" t="s">
        <v>841</v>
      </c>
      <c r="E58" s="4" t="s">
        <v>840</v>
      </c>
      <c r="F58" s="5">
        <v>472336195</v>
      </c>
      <c r="G58" s="5" t="s">
        <v>2</v>
      </c>
      <c r="H58" s="5" t="s">
        <v>1</v>
      </c>
      <c r="I58" s="5" t="s">
        <v>7</v>
      </c>
      <c r="J58" s="5">
        <v>0.69700000000000006</v>
      </c>
      <c r="K58" s="5">
        <v>460</v>
      </c>
      <c r="L58" s="5">
        <v>3</v>
      </c>
      <c r="M58" s="7">
        <v>128.9</v>
      </c>
      <c r="N58" s="3"/>
      <c r="O58" s="3"/>
    </row>
    <row r="59" spans="1:15" x14ac:dyDescent="0.25">
      <c r="A59" s="5" t="s">
        <v>839</v>
      </c>
      <c r="B59" s="5" t="s">
        <v>838</v>
      </c>
      <c r="C59" s="4"/>
      <c r="D59" s="6" t="s">
        <v>837</v>
      </c>
      <c r="E59" s="5" t="s">
        <v>836</v>
      </c>
      <c r="F59" s="5">
        <v>472336200</v>
      </c>
      <c r="G59" s="5" t="s">
        <v>2</v>
      </c>
      <c r="H59" s="5" t="s">
        <v>1</v>
      </c>
      <c r="I59" s="5" t="s">
        <v>0</v>
      </c>
      <c r="J59" s="5">
        <v>0.68500000000000005</v>
      </c>
      <c r="K59" s="5">
        <v>432</v>
      </c>
      <c r="L59" s="5">
        <v>3</v>
      </c>
      <c r="M59" s="7">
        <v>138.4</v>
      </c>
      <c r="N59" s="3">
        <v>3</v>
      </c>
      <c r="O59" s="3">
        <v>129.19999999999999</v>
      </c>
    </row>
    <row r="60" spans="1:15" x14ac:dyDescent="0.25">
      <c r="A60" s="5" t="s">
        <v>835</v>
      </c>
      <c r="B60" s="5" t="s">
        <v>834</v>
      </c>
      <c r="C60" s="4"/>
      <c r="D60" s="4" t="s">
        <v>833</v>
      </c>
      <c r="E60" s="4" t="s">
        <v>832</v>
      </c>
      <c r="F60" s="5">
        <v>472336203</v>
      </c>
      <c r="G60" s="5" t="s">
        <v>2</v>
      </c>
      <c r="H60" s="5" t="s">
        <v>1</v>
      </c>
      <c r="I60" s="5" t="s">
        <v>0</v>
      </c>
      <c r="J60" s="5">
        <v>0.94400000000000006</v>
      </c>
      <c r="K60" s="5">
        <v>440</v>
      </c>
      <c r="L60" s="5">
        <v>3</v>
      </c>
      <c r="M60" s="7">
        <v>140.69999999999999</v>
      </c>
      <c r="N60" s="3">
        <v>3</v>
      </c>
      <c r="O60" s="3">
        <v>126.1</v>
      </c>
    </row>
    <row r="61" spans="1:15" x14ac:dyDescent="0.25">
      <c r="A61" s="5" t="s">
        <v>831</v>
      </c>
      <c r="B61" s="5" t="s">
        <v>830</v>
      </c>
      <c r="C61" s="4" t="s">
        <v>829</v>
      </c>
      <c r="D61" s="4" t="s">
        <v>828</v>
      </c>
      <c r="E61" s="4" t="s">
        <v>827</v>
      </c>
      <c r="F61" s="5">
        <v>184975417</v>
      </c>
      <c r="G61" s="5" t="s">
        <v>13</v>
      </c>
      <c r="H61" s="5" t="s">
        <v>1</v>
      </c>
      <c r="I61" s="5" t="s">
        <v>61</v>
      </c>
      <c r="J61" s="5">
        <v>0.93400000000000005</v>
      </c>
      <c r="K61" s="5">
        <v>463</v>
      </c>
      <c r="L61" s="5">
        <v>3</v>
      </c>
      <c r="M61" s="7">
        <v>142.6</v>
      </c>
      <c r="N61" s="3">
        <v>3</v>
      </c>
      <c r="O61" s="3">
        <v>132.19999999999999</v>
      </c>
    </row>
    <row r="62" spans="1:15" x14ac:dyDescent="0.25">
      <c r="A62" s="5" t="s">
        <v>826</v>
      </c>
      <c r="B62" s="5" t="s">
        <v>825</v>
      </c>
      <c r="C62" s="4"/>
      <c r="D62" s="4"/>
      <c r="E62" s="5"/>
      <c r="F62" s="5">
        <v>472336193</v>
      </c>
      <c r="G62" s="5" t="s">
        <v>2</v>
      </c>
      <c r="H62" s="5" t="s">
        <v>1</v>
      </c>
      <c r="I62" s="5" t="s">
        <v>61</v>
      </c>
      <c r="J62" s="5">
        <v>0.97499999999999998</v>
      </c>
      <c r="K62" s="5">
        <v>464</v>
      </c>
      <c r="L62" s="5">
        <v>3</v>
      </c>
      <c r="M62" s="7">
        <v>142.9</v>
      </c>
      <c r="N62" s="3"/>
      <c r="O62" s="3"/>
    </row>
    <row r="63" spans="1:15" x14ac:dyDescent="0.25">
      <c r="A63" s="5" t="s">
        <v>824</v>
      </c>
      <c r="B63" s="5" t="s">
        <v>823</v>
      </c>
      <c r="C63" s="4"/>
      <c r="D63" s="4" t="s">
        <v>822</v>
      </c>
      <c r="E63" s="4" t="s">
        <v>821</v>
      </c>
      <c r="F63" s="5">
        <v>472336201</v>
      </c>
      <c r="G63" s="5" t="s">
        <v>2</v>
      </c>
      <c r="H63" s="5" t="s">
        <v>1</v>
      </c>
      <c r="I63" s="5" t="s">
        <v>12</v>
      </c>
      <c r="J63" s="5">
        <v>0.92300000000000004</v>
      </c>
      <c r="K63" s="5">
        <v>463</v>
      </c>
      <c r="L63" s="5">
        <v>3</v>
      </c>
      <c r="M63" s="7">
        <v>146.69999999999999</v>
      </c>
      <c r="N63" s="3">
        <v>3</v>
      </c>
      <c r="O63" s="3">
        <v>135</v>
      </c>
    </row>
    <row r="64" spans="1:15" x14ac:dyDescent="0.25">
      <c r="A64" s="5" t="s">
        <v>820</v>
      </c>
      <c r="B64" s="5" t="s">
        <v>819</v>
      </c>
      <c r="C64" s="4" t="s">
        <v>818</v>
      </c>
      <c r="D64" s="4" t="s">
        <v>817</v>
      </c>
      <c r="E64" s="4" t="s">
        <v>816</v>
      </c>
      <c r="F64" s="5">
        <v>325995514</v>
      </c>
      <c r="G64" s="5" t="s">
        <v>13</v>
      </c>
      <c r="H64" s="5" t="s">
        <v>1</v>
      </c>
      <c r="I64" s="5" t="s">
        <v>61</v>
      </c>
      <c r="J64" s="5">
        <v>0.93</v>
      </c>
      <c r="K64" s="5">
        <v>463</v>
      </c>
      <c r="L64" s="5">
        <v>3</v>
      </c>
      <c r="M64" s="7">
        <v>154.19999999999999</v>
      </c>
      <c r="N64" s="3">
        <v>3</v>
      </c>
      <c r="O64" s="3">
        <v>136.5</v>
      </c>
    </row>
    <row r="65" spans="1:15" x14ac:dyDescent="0.25">
      <c r="A65" s="5" t="s">
        <v>815</v>
      </c>
      <c r="B65" s="5" t="s">
        <v>814</v>
      </c>
      <c r="C65" s="4"/>
      <c r="D65" s="4" t="s">
        <v>813</v>
      </c>
      <c r="E65" s="4" t="s">
        <v>812</v>
      </c>
      <c r="F65" s="5">
        <v>501315387</v>
      </c>
      <c r="G65" s="5" t="s">
        <v>2</v>
      </c>
      <c r="H65" s="5" t="s">
        <v>34</v>
      </c>
      <c r="I65" s="5" t="s">
        <v>7</v>
      </c>
      <c r="J65" s="5">
        <v>1</v>
      </c>
      <c r="K65" s="5">
        <v>377</v>
      </c>
      <c r="L65" s="5">
        <v>3</v>
      </c>
      <c r="M65" s="7">
        <v>159.69999999999999</v>
      </c>
      <c r="N65" s="3">
        <v>3</v>
      </c>
      <c r="O65" s="3">
        <v>139.6</v>
      </c>
    </row>
    <row r="66" spans="1:15" x14ac:dyDescent="0.25">
      <c r="A66" s="5" t="s">
        <v>811</v>
      </c>
      <c r="B66" s="5" t="s">
        <v>810</v>
      </c>
      <c r="C66" s="4"/>
      <c r="D66" s="4"/>
      <c r="E66" s="4" t="s">
        <v>809</v>
      </c>
      <c r="F66" s="5">
        <v>528835259</v>
      </c>
      <c r="G66" s="5" t="s">
        <v>2</v>
      </c>
      <c r="H66" s="5" t="s">
        <v>1</v>
      </c>
      <c r="I66" s="5" t="s">
        <v>61</v>
      </c>
      <c r="J66" s="5">
        <v>0.89800000000000002</v>
      </c>
      <c r="K66" s="5">
        <v>460</v>
      </c>
      <c r="L66" s="5">
        <v>4</v>
      </c>
      <c r="M66" s="4">
        <v>0</v>
      </c>
      <c r="N66" s="3"/>
      <c r="O66" s="3"/>
    </row>
    <row r="67" spans="1:15" x14ac:dyDescent="0.25">
      <c r="A67" s="4" t="s">
        <v>808</v>
      </c>
      <c r="B67" s="5" t="s">
        <v>807</v>
      </c>
      <c r="C67" s="4"/>
      <c r="D67" s="4" t="s">
        <v>806</v>
      </c>
      <c r="E67" s="4" t="s">
        <v>805</v>
      </c>
      <c r="F67" s="5">
        <v>501313271</v>
      </c>
      <c r="G67" s="5" t="s">
        <v>2</v>
      </c>
      <c r="H67" s="5" t="s">
        <v>34</v>
      </c>
      <c r="I67" s="5" t="s">
        <v>0</v>
      </c>
      <c r="J67" s="5">
        <v>1</v>
      </c>
      <c r="K67" s="5">
        <v>378</v>
      </c>
      <c r="L67" s="4">
        <v>4</v>
      </c>
      <c r="M67" s="4">
        <v>30.7</v>
      </c>
      <c r="N67" s="3">
        <v>4</v>
      </c>
      <c r="O67" s="3">
        <v>29.5</v>
      </c>
    </row>
    <row r="68" spans="1:15" x14ac:dyDescent="0.25">
      <c r="A68" s="5" t="s">
        <v>804</v>
      </c>
      <c r="B68" s="5" t="s">
        <v>803</v>
      </c>
      <c r="C68" s="4"/>
      <c r="D68" s="4" t="s">
        <v>802</v>
      </c>
      <c r="E68" s="4" t="s">
        <v>801</v>
      </c>
      <c r="F68" s="5">
        <v>501313629</v>
      </c>
      <c r="G68" s="5" t="s">
        <v>2</v>
      </c>
      <c r="H68" s="5" t="s">
        <v>34</v>
      </c>
      <c r="I68" s="5" t="s">
        <v>12</v>
      </c>
      <c r="J68" s="5">
        <v>0.91500000000000004</v>
      </c>
      <c r="K68" s="5">
        <v>378</v>
      </c>
      <c r="L68" s="5">
        <v>4</v>
      </c>
      <c r="M68" s="4">
        <v>35.5</v>
      </c>
      <c r="N68" s="3">
        <v>4</v>
      </c>
      <c r="O68" s="3">
        <v>34.299999999999997</v>
      </c>
    </row>
    <row r="69" spans="1:15" x14ac:dyDescent="0.25">
      <c r="A69" s="4" t="s">
        <v>800</v>
      </c>
      <c r="B69" s="5" t="s">
        <v>799</v>
      </c>
      <c r="C69" s="4"/>
      <c r="D69" s="4" t="s">
        <v>798</v>
      </c>
      <c r="E69" s="4" t="s">
        <v>797</v>
      </c>
      <c r="F69" s="5">
        <v>501314059</v>
      </c>
      <c r="G69" s="5" t="s">
        <v>2</v>
      </c>
      <c r="H69" s="5" t="s">
        <v>34</v>
      </c>
      <c r="I69" s="5" t="s">
        <v>12</v>
      </c>
      <c r="J69" s="5">
        <v>1</v>
      </c>
      <c r="K69" s="5">
        <v>378</v>
      </c>
      <c r="L69" s="4">
        <v>4</v>
      </c>
      <c r="M69" s="4">
        <v>36.1</v>
      </c>
      <c r="N69" s="3">
        <v>4</v>
      </c>
      <c r="O69" s="3">
        <v>36</v>
      </c>
    </row>
    <row r="70" spans="1:15" x14ac:dyDescent="0.25">
      <c r="A70" s="5" t="s">
        <v>796</v>
      </c>
      <c r="B70" s="5" t="s">
        <v>795</v>
      </c>
      <c r="C70" s="4"/>
      <c r="D70" s="4" t="s">
        <v>794</v>
      </c>
      <c r="E70" s="4" t="s">
        <v>793</v>
      </c>
      <c r="F70" s="5">
        <v>472336223</v>
      </c>
      <c r="G70" s="5" t="s">
        <v>2</v>
      </c>
      <c r="H70" s="5" t="s">
        <v>1</v>
      </c>
      <c r="I70" s="5" t="s">
        <v>12</v>
      </c>
      <c r="J70" s="5">
        <v>0.95900000000000007</v>
      </c>
      <c r="K70" s="5">
        <v>462</v>
      </c>
      <c r="L70" s="5">
        <v>4</v>
      </c>
      <c r="M70" s="4">
        <v>54.4</v>
      </c>
      <c r="N70" s="3">
        <v>4</v>
      </c>
      <c r="O70" s="3">
        <v>51.7</v>
      </c>
    </row>
    <row r="71" spans="1:15" x14ac:dyDescent="0.25">
      <c r="A71" s="4" t="s">
        <v>792</v>
      </c>
      <c r="B71" s="5" t="s">
        <v>791</v>
      </c>
      <c r="C71" s="4"/>
      <c r="D71" s="4" t="s">
        <v>790</v>
      </c>
      <c r="E71" s="4" t="s">
        <v>789</v>
      </c>
      <c r="F71" s="5">
        <v>501315234</v>
      </c>
      <c r="G71" s="5" t="s">
        <v>2</v>
      </c>
      <c r="H71" s="5" t="s">
        <v>34</v>
      </c>
      <c r="I71" s="5" t="s">
        <v>12</v>
      </c>
      <c r="J71" s="5">
        <v>0.996</v>
      </c>
      <c r="K71" s="5">
        <v>378</v>
      </c>
      <c r="L71" s="4">
        <v>4</v>
      </c>
      <c r="M71" s="4">
        <v>63.4</v>
      </c>
      <c r="N71" s="3">
        <v>4</v>
      </c>
      <c r="O71" s="3">
        <v>59.1</v>
      </c>
    </row>
    <row r="72" spans="1:15" x14ac:dyDescent="0.25">
      <c r="A72" s="5" t="s">
        <v>788</v>
      </c>
      <c r="B72" s="5" t="s">
        <v>787</v>
      </c>
      <c r="C72" s="4" t="s">
        <v>786</v>
      </c>
      <c r="D72" s="4" t="s">
        <v>785</v>
      </c>
      <c r="E72" s="4" t="s">
        <v>784</v>
      </c>
      <c r="F72" s="5">
        <v>325995473</v>
      </c>
      <c r="G72" s="5" t="s">
        <v>13</v>
      </c>
      <c r="H72" s="5" t="s">
        <v>1</v>
      </c>
      <c r="I72" s="5" t="s">
        <v>0</v>
      </c>
      <c r="J72" s="5">
        <v>0.95500000000000007</v>
      </c>
      <c r="K72" s="5">
        <v>463</v>
      </c>
      <c r="L72" s="5">
        <v>4</v>
      </c>
      <c r="M72" s="4">
        <v>79.400000000000006</v>
      </c>
      <c r="N72" s="3">
        <v>4</v>
      </c>
      <c r="O72" s="3">
        <v>73.8</v>
      </c>
    </row>
    <row r="73" spans="1:15" x14ac:dyDescent="0.25">
      <c r="A73" s="5" t="s">
        <v>783</v>
      </c>
      <c r="B73" s="5" t="s">
        <v>782</v>
      </c>
      <c r="C73" s="4" t="s">
        <v>781</v>
      </c>
      <c r="D73" s="4" t="s">
        <v>780</v>
      </c>
      <c r="E73" s="4" t="s">
        <v>779</v>
      </c>
      <c r="F73" s="5">
        <v>325995618</v>
      </c>
      <c r="G73" s="5" t="s">
        <v>13</v>
      </c>
      <c r="H73" s="5" t="s">
        <v>1</v>
      </c>
      <c r="I73" s="5" t="s">
        <v>61</v>
      </c>
      <c r="J73" s="5">
        <v>0.96099999999999997</v>
      </c>
      <c r="K73" s="5">
        <v>461</v>
      </c>
      <c r="L73" s="5">
        <v>4</v>
      </c>
      <c r="M73" s="4">
        <v>89.2</v>
      </c>
      <c r="N73" s="3">
        <v>4</v>
      </c>
      <c r="O73" s="3">
        <v>82.2</v>
      </c>
    </row>
    <row r="74" spans="1:15" x14ac:dyDescent="0.25">
      <c r="A74" s="4" t="s">
        <v>778</v>
      </c>
      <c r="B74" s="5" t="s">
        <v>777</v>
      </c>
      <c r="C74" s="4"/>
      <c r="D74" s="6" t="s">
        <v>776</v>
      </c>
      <c r="E74" s="5" t="s">
        <v>775</v>
      </c>
      <c r="F74" s="5">
        <v>501316042</v>
      </c>
      <c r="G74" s="5" t="s">
        <v>2</v>
      </c>
      <c r="H74" s="5" t="s">
        <v>34</v>
      </c>
      <c r="I74" s="5" t="s">
        <v>39</v>
      </c>
      <c r="J74" s="5">
        <v>0.996</v>
      </c>
      <c r="K74" s="5">
        <v>378</v>
      </c>
      <c r="L74" s="4">
        <v>4</v>
      </c>
      <c r="M74" s="4">
        <v>105.1</v>
      </c>
      <c r="N74" s="3">
        <v>4</v>
      </c>
      <c r="O74" s="3">
        <v>92.5</v>
      </c>
    </row>
    <row r="75" spans="1:15" x14ac:dyDescent="0.25">
      <c r="A75" s="4" t="s">
        <v>774</v>
      </c>
      <c r="B75" s="5" t="s">
        <v>773</v>
      </c>
      <c r="C75" s="4"/>
      <c r="D75" s="4" t="s">
        <v>772</v>
      </c>
      <c r="E75" s="4" t="s">
        <v>771</v>
      </c>
      <c r="F75" s="5">
        <v>501313884</v>
      </c>
      <c r="G75" s="5" t="s">
        <v>2</v>
      </c>
      <c r="H75" s="5" t="s">
        <v>34</v>
      </c>
      <c r="I75" s="5" t="s">
        <v>12</v>
      </c>
      <c r="J75" s="5">
        <v>1</v>
      </c>
      <c r="K75" s="5">
        <v>378</v>
      </c>
      <c r="L75" s="4">
        <v>4</v>
      </c>
      <c r="M75" s="4">
        <v>110</v>
      </c>
      <c r="N75" s="3">
        <v>4</v>
      </c>
      <c r="O75" s="3">
        <v>97.3</v>
      </c>
    </row>
    <row r="76" spans="1:15" x14ac:dyDescent="0.25">
      <c r="A76" s="5" t="s">
        <v>770</v>
      </c>
      <c r="B76" s="5" t="s">
        <v>769</v>
      </c>
      <c r="C76" s="4"/>
      <c r="D76" s="4" t="s">
        <v>768</v>
      </c>
      <c r="E76" s="4" t="s">
        <v>767</v>
      </c>
      <c r="F76" s="5">
        <v>472336221</v>
      </c>
      <c r="G76" s="5" t="s">
        <v>2</v>
      </c>
      <c r="H76" s="5" t="s">
        <v>1</v>
      </c>
      <c r="I76" s="5" t="s">
        <v>7</v>
      </c>
      <c r="J76" s="5">
        <v>0.92400000000000004</v>
      </c>
      <c r="K76" s="5">
        <v>464</v>
      </c>
      <c r="L76" s="5">
        <v>4</v>
      </c>
      <c r="M76" s="4">
        <v>121.6</v>
      </c>
      <c r="N76" s="3">
        <v>4</v>
      </c>
      <c r="O76" s="3">
        <v>106.8</v>
      </c>
    </row>
    <row r="77" spans="1:15" x14ac:dyDescent="0.25">
      <c r="A77" s="5" t="s">
        <v>766</v>
      </c>
      <c r="B77" s="5" t="s">
        <v>765</v>
      </c>
      <c r="C77" s="4"/>
      <c r="D77" s="4" t="s">
        <v>764</v>
      </c>
      <c r="E77" s="4" t="s">
        <v>763</v>
      </c>
      <c r="F77" s="5">
        <v>472336220</v>
      </c>
      <c r="G77" s="5" t="s">
        <v>2</v>
      </c>
      <c r="H77" s="5" t="s">
        <v>1</v>
      </c>
      <c r="I77" s="5" t="s">
        <v>12</v>
      </c>
      <c r="J77" s="5">
        <v>0.89200000000000002</v>
      </c>
      <c r="K77" s="5">
        <v>445</v>
      </c>
      <c r="L77" s="5">
        <v>4</v>
      </c>
      <c r="M77" s="4">
        <v>124.6</v>
      </c>
      <c r="N77" s="3">
        <v>4</v>
      </c>
      <c r="O77" s="3">
        <v>107.7</v>
      </c>
    </row>
    <row r="78" spans="1:15" x14ac:dyDescent="0.25">
      <c r="A78" s="5" t="s">
        <v>762</v>
      </c>
      <c r="B78" s="5" t="s">
        <v>761</v>
      </c>
      <c r="C78" s="4" t="s">
        <v>760</v>
      </c>
      <c r="D78" s="4" t="s">
        <v>759</v>
      </c>
      <c r="E78" s="4" t="s">
        <v>758</v>
      </c>
      <c r="F78" s="5">
        <v>325995643</v>
      </c>
      <c r="G78" s="5" t="s">
        <v>13</v>
      </c>
      <c r="H78" s="5" t="s">
        <v>1</v>
      </c>
      <c r="I78" s="5" t="s">
        <v>7</v>
      </c>
      <c r="J78" s="5">
        <v>0.94300000000000006</v>
      </c>
      <c r="K78" s="5">
        <v>464</v>
      </c>
      <c r="L78" s="5">
        <v>4</v>
      </c>
      <c r="M78" s="4">
        <v>137.19999999999999</v>
      </c>
      <c r="N78" s="3">
        <v>4</v>
      </c>
      <c r="O78" s="3">
        <v>122.3</v>
      </c>
    </row>
    <row r="79" spans="1:15" x14ac:dyDescent="0.25">
      <c r="A79" s="5" t="s">
        <v>757</v>
      </c>
      <c r="B79" s="5" t="s">
        <v>756</v>
      </c>
      <c r="C79" s="4"/>
      <c r="D79" s="4" t="s">
        <v>755</v>
      </c>
      <c r="E79" s="4" t="s">
        <v>754</v>
      </c>
      <c r="F79" s="5">
        <v>472336219</v>
      </c>
      <c r="G79" s="5" t="s">
        <v>2</v>
      </c>
      <c r="H79" s="5" t="s">
        <v>1</v>
      </c>
      <c r="I79" s="5" t="s">
        <v>0</v>
      </c>
      <c r="J79" s="5">
        <v>0.81500000000000006</v>
      </c>
      <c r="K79" s="5">
        <v>436</v>
      </c>
      <c r="L79" s="5">
        <v>4</v>
      </c>
      <c r="M79" s="4">
        <v>141.1</v>
      </c>
      <c r="N79" s="3">
        <v>4</v>
      </c>
      <c r="O79" s="3">
        <v>122.9</v>
      </c>
    </row>
    <row r="80" spans="1:15" x14ac:dyDescent="0.25">
      <c r="A80" s="5" t="s">
        <v>753</v>
      </c>
      <c r="B80" s="5" t="s">
        <v>752</v>
      </c>
      <c r="C80" s="4"/>
      <c r="D80" s="6" t="s">
        <v>751</v>
      </c>
      <c r="E80" s="4" t="s">
        <v>750</v>
      </c>
      <c r="F80" s="5">
        <v>472336218</v>
      </c>
      <c r="G80" s="5" t="s">
        <v>2</v>
      </c>
      <c r="H80" s="5" t="s">
        <v>1</v>
      </c>
      <c r="I80" s="5" t="s">
        <v>39</v>
      </c>
      <c r="J80" s="5">
        <v>0.97099999999999997</v>
      </c>
      <c r="K80" s="5">
        <v>440</v>
      </c>
      <c r="L80" s="5">
        <v>4</v>
      </c>
      <c r="M80" s="4">
        <v>146</v>
      </c>
      <c r="N80" s="3"/>
      <c r="O80" s="3"/>
    </row>
    <row r="81" spans="1:15" x14ac:dyDescent="0.25">
      <c r="A81" s="5" t="s">
        <v>749</v>
      </c>
      <c r="B81" s="5" t="s">
        <v>748</v>
      </c>
      <c r="C81" s="4" t="s">
        <v>747</v>
      </c>
      <c r="D81" s="4" t="s">
        <v>746</v>
      </c>
      <c r="E81" s="4" t="s">
        <v>745</v>
      </c>
      <c r="F81" s="5">
        <v>325995637</v>
      </c>
      <c r="G81" s="5" t="s">
        <v>13</v>
      </c>
      <c r="H81" s="5" t="s">
        <v>1</v>
      </c>
      <c r="I81" s="5" t="s">
        <v>0</v>
      </c>
      <c r="J81" s="5">
        <v>0.86299999999999999</v>
      </c>
      <c r="K81" s="5">
        <v>440</v>
      </c>
      <c r="L81" s="5">
        <v>4</v>
      </c>
      <c r="M81" s="4">
        <v>149.69999999999999</v>
      </c>
      <c r="N81" s="3">
        <v>4</v>
      </c>
      <c r="O81" s="3">
        <v>130.1</v>
      </c>
    </row>
    <row r="82" spans="1:15" x14ac:dyDescent="0.25">
      <c r="A82" s="5" t="s">
        <v>744</v>
      </c>
      <c r="B82" s="5" t="s">
        <v>743</v>
      </c>
      <c r="C82" s="4" t="s">
        <v>742</v>
      </c>
      <c r="D82" s="4" t="s">
        <v>741</v>
      </c>
      <c r="E82" s="4" t="s">
        <v>740</v>
      </c>
      <c r="F82" s="5">
        <v>325995481</v>
      </c>
      <c r="G82" s="5" t="s">
        <v>13</v>
      </c>
      <c r="H82" s="5" t="s">
        <v>1</v>
      </c>
      <c r="I82" s="5" t="s">
        <v>12</v>
      </c>
      <c r="J82" s="5">
        <v>0.71299999999999997</v>
      </c>
      <c r="K82" s="5">
        <v>464</v>
      </c>
      <c r="L82" s="5">
        <v>4</v>
      </c>
      <c r="M82" s="4">
        <v>150.9</v>
      </c>
      <c r="N82" s="3">
        <v>4</v>
      </c>
      <c r="O82" s="3">
        <v>132.69999999999999</v>
      </c>
    </row>
    <row r="83" spans="1:15" x14ac:dyDescent="0.25">
      <c r="A83" s="5" t="s">
        <v>739</v>
      </c>
      <c r="B83" s="5" t="s">
        <v>738</v>
      </c>
      <c r="C83" s="4"/>
      <c r="D83" s="4" t="s">
        <v>737</v>
      </c>
      <c r="E83" s="4" t="s">
        <v>736</v>
      </c>
      <c r="F83" s="5">
        <v>472336214</v>
      </c>
      <c r="G83" s="5" t="s">
        <v>2</v>
      </c>
      <c r="H83" s="5" t="s">
        <v>1</v>
      </c>
      <c r="I83" s="5" t="s">
        <v>7</v>
      </c>
      <c r="J83" s="5">
        <v>0.83499999999999996</v>
      </c>
      <c r="K83" s="5">
        <v>459</v>
      </c>
      <c r="L83" s="5">
        <v>4</v>
      </c>
      <c r="M83" s="4">
        <v>155.30000000000001</v>
      </c>
      <c r="N83" s="3">
        <v>4</v>
      </c>
      <c r="O83" s="3">
        <v>141.19999999999999</v>
      </c>
    </row>
    <row r="84" spans="1:15" x14ac:dyDescent="0.25">
      <c r="A84" s="5" t="s">
        <v>735</v>
      </c>
      <c r="B84" s="5" t="s">
        <v>734</v>
      </c>
      <c r="C84" s="4"/>
      <c r="D84" s="6" t="s">
        <v>733</v>
      </c>
      <c r="E84" s="4" t="s">
        <v>732</v>
      </c>
      <c r="F84" s="5">
        <v>472336217</v>
      </c>
      <c r="G84" s="5" t="s">
        <v>2</v>
      </c>
      <c r="H84" s="5" t="s">
        <v>1</v>
      </c>
      <c r="I84" s="5" t="s">
        <v>28</v>
      </c>
      <c r="J84" s="5">
        <v>0.70499999999999996</v>
      </c>
      <c r="K84" s="5">
        <v>440</v>
      </c>
      <c r="L84" s="5">
        <v>4</v>
      </c>
      <c r="M84" s="4">
        <v>156</v>
      </c>
      <c r="N84" s="3"/>
      <c r="O84" s="3"/>
    </row>
    <row r="85" spans="1:15" x14ac:dyDescent="0.25">
      <c r="A85" s="4" t="s">
        <v>731</v>
      </c>
      <c r="B85" s="5" t="s">
        <v>730</v>
      </c>
      <c r="C85" s="4"/>
      <c r="D85" s="4" t="s">
        <v>729</v>
      </c>
      <c r="E85" s="4" t="s">
        <v>728</v>
      </c>
      <c r="F85" s="5">
        <v>501315873</v>
      </c>
      <c r="G85" s="5" t="s">
        <v>2</v>
      </c>
      <c r="H85" s="5" t="s">
        <v>34</v>
      </c>
      <c r="I85" s="5" t="s">
        <v>12</v>
      </c>
      <c r="J85" s="5">
        <v>0.996</v>
      </c>
      <c r="K85" s="5">
        <v>375</v>
      </c>
      <c r="L85" s="4">
        <v>4</v>
      </c>
      <c r="M85" s="4">
        <v>165.4</v>
      </c>
      <c r="N85" s="3">
        <v>4</v>
      </c>
      <c r="O85" s="3">
        <v>143.6</v>
      </c>
    </row>
    <row r="86" spans="1:15" x14ac:dyDescent="0.25">
      <c r="A86" s="4" t="s">
        <v>727</v>
      </c>
      <c r="B86" s="5" t="s">
        <v>726</v>
      </c>
      <c r="C86" s="4"/>
      <c r="D86" s="4" t="s">
        <v>725</v>
      </c>
      <c r="E86" s="4" t="s">
        <v>724</v>
      </c>
      <c r="F86" s="5">
        <v>501317406</v>
      </c>
      <c r="G86" s="5" t="s">
        <v>2</v>
      </c>
      <c r="H86" s="5" t="s">
        <v>34</v>
      </c>
      <c r="I86" s="5" t="s">
        <v>7</v>
      </c>
      <c r="J86" s="5">
        <v>1</v>
      </c>
      <c r="K86" s="5">
        <v>378</v>
      </c>
      <c r="L86" s="4">
        <v>5</v>
      </c>
      <c r="M86" s="4">
        <v>0</v>
      </c>
      <c r="N86" s="3">
        <v>5</v>
      </c>
      <c r="O86" s="3">
        <v>3.8</v>
      </c>
    </row>
    <row r="87" spans="1:15" x14ac:dyDescent="0.25">
      <c r="A87" s="5" t="s">
        <v>723</v>
      </c>
      <c r="B87" s="5" t="s">
        <v>722</v>
      </c>
      <c r="C87" s="4" t="s">
        <v>721</v>
      </c>
      <c r="D87" s="6" t="s">
        <v>720</v>
      </c>
      <c r="E87" s="5" t="s">
        <v>719</v>
      </c>
      <c r="F87" s="5">
        <v>325995615</v>
      </c>
      <c r="G87" s="5" t="s">
        <v>13</v>
      </c>
      <c r="H87" s="5" t="s">
        <v>1</v>
      </c>
      <c r="I87" s="5" t="s">
        <v>12</v>
      </c>
      <c r="J87" s="5">
        <v>0.85899999999999999</v>
      </c>
      <c r="K87" s="5">
        <v>463</v>
      </c>
      <c r="L87" s="5">
        <v>5</v>
      </c>
      <c r="M87" s="4">
        <v>8.3000000000000007</v>
      </c>
      <c r="N87" s="3">
        <v>5</v>
      </c>
      <c r="O87" s="3">
        <v>14.2</v>
      </c>
    </row>
    <row r="88" spans="1:15" x14ac:dyDescent="0.25">
      <c r="A88" s="4" t="s">
        <v>718</v>
      </c>
      <c r="B88" s="5" t="s">
        <v>717</v>
      </c>
      <c r="C88" s="4"/>
      <c r="D88" s="4" t="s">
        <v>716</v>
      </c>
      <c r="E88" s="4" t="s">
        <v>715</v>
      </c>
      <c r="F88" s="5">
        <v>501312535</v>
      </c>
      <c r="G88" s="5" t="s">
        <v>2</v>
      </c>
      <c r="H88" s="5" t="s">
        <v>34</v>
      </c>
      <c r="I88" s="5" t="s">
        <v>714</v>
      </c>
      <c r="J88" s="5">
        <v>1</v>
      </c>
      <c r="K88" s="5">
        <v>378</v>
      </c>
      <c r="L88" s="4">
        <v>5</v>
      </c>
      <c r="M88" s="4">
        <v>15.9</v>
      </c>
      <c r="N88" s="3">
        <v>5</v>
      </c>
      <c r="O88" s="3">
        <v>20.8</v>
      </c>
    </row>
    <row r="89" spans="1:15" x14ac:dyDescent="0.25">
      <c r="A89" s="5" t="s">
        <v>713</v>
      </c>
      <c r="B89" s="5" t="s">
        <v>712</v>
      </c>
      <c r="C89" s="4" t="s">
        <v>711</v>
      </c>
      <c r="D89" s="4" t="s">
        <v>710</v>
      </c>
      <c r="E89" s="4" t="s">
        <v>709</v>
      </c>
      <c r="F89" s="5">
        <v>325995461</v>
      </c>
      <c r="G89" s="5" t="s">
        <v>13</v>
      </c>
      <c r="H89" s="5" t="s">
        <v>1</v>
      </c>
      <c r="I89" s="5" t="s">
        <v>39</v>
      </c>
      <c r="J89" s="5">
        <v>0.71799999999999997</v>
      </c>
      <c r="K89" s="5">
        <v>441</v>
      </c>
      <c r="L89" s="5">
        <v>5</v>
      </c>
      <c r="M89" s="4">
        <v>22</v>
      </c>
      <c r="N89" s="3">
        <v>5</v>
      </c>
      <c r="O89" s="3">
        <v>23</v>
      </c>
    </row>
    <row r="90" spans="1:15" x14ac:dyDescent="0.25">
      <c r="A90" s="5" t="s">
        <v>708</v>
      </c>
      <c r="B90" s="5" t="s">
        <v>707</v>
      </c>
      <c r="C90" s="4" t="s">
        <v>706</v>
      </c>
      <c r="D90" s="4" t="s">
        <v>705</v>
      </c>
      <c r="E90" s="4" t="s">
        <v>704</v>
      </c>
      <c r="F90" s="5">
        <v>184975347</v>
      </c>
      <c r="G90" s="5" t="s">
        <v>13</v>
      </c>
      <c r="H90" s="5" t="s">
        <v>1</v>
      </c>
      <c r="I90" s="5" t="s">
        <v>12</v>
      </c>
      <c r="J90" s="5">
        <v>0.88200000000000001</v>
      </c>
      <c r="K90" s="5">
        <v>464</v>
      </c>
      <c r="L90" s="5">
        <v>5</v>
      </c>
      <c r="M90" s="4">
        <v>28.8</v>
      </c>
      <c r="N90" s="3">
        <v>5</v>
      </c>
      <c r="O90" s="3">
        <v>26.2</v>
      </c>
    </row>
    <row r="91" spans="1:15" x14ac:dyDescent="0.25">
      <c r="A91" s="5" t="s">
        <v>703</v>
      </c>
      <c r="B91" s="5" t="s">
        <v>702</v>
      </c>
      <c r="C91" s="4" t="s">
        <v>701</v>
      </c>
      <c r="D91" s="4"/>
      <c r="E91" s="4" t="s">
        <v>700</v>
      </c>
      <c r="F91" s="5">
        <v>325995698</v>
      </c>
      <c r="G91" s="5" t="s">
        <v>13</v>
      </c>
      <c r="H91" s="5" t="s">
        <v>1</v>
      </c>
      <c r="I91" s="5" t="s">
        <v>12</v>
      </c>
      <c r="J91" s="5">
        <v>0.92700000000000005</v>
      </c>
      <c r="K91" s="5">
        <v>464</v>
      </c>
      <c r="L91" s="5">
        <v>5</v>
      </c>
      <c r="M91" s="4">
        <v>34.9</v>
      </c>
      <c r="N91" s="3"/>
      <c r="O91" s="3"/>
    </row>
    <row r="92" spans="1:15" x14ac:dyDescent="0.25">
      <c r="A92" s="4" t="s">
        <v>699</v>
      </c>
      <c r="B92" s="5" t="s">
        <v>698</v>
      </c>
      <c r="C92" s="4"/>
      <c r="D92" s="4" t="s">
        <v>697</v>
      </c>
      <c r="E92" s="4" t="s">
        <v>696</v>
      </c>
      <c r="F92" s="5">
        <v>501315330</v>
      </c>
      <c r="G92" s="5" t="s">
        <v>2</v>
      </c>
      <c r="H92" s="5" t="s">
        <v>34</v>
      </c>
      <c r="I92" s="5" t="s">
        <v>0</v>
      </c>
      <c r="J92" s="5">
        <v>0.89900000000000002</v>
      </c>
      <c r="K92" s="5">
        <v>378</v>
      </c>
      <c r="L92" s="4">
        <v>5</v>
      </c>
      <c r="M92" s="4">
        <v>49.7</v>
      </c>
      <c r="N92" s="3">
        <v>5</v>
      </c>
      <c r="O92" s="3">
        <v>26.2</v>
      </c>
    </row>
    <row r="93" spans="1:15" x14ac:dyDescent="0.25">
      <c r="A93" s="5" t="s">
        <v>695</v>
      </c>
      <c r="B93" s="5" t="s">
        <v>694</v>
      </c>
      <c r="C93" s="4" t="s">
        <v>693</v>
      </c>
      <c r="D93" s="4" t="s">
        <v>692</v>
      </c>
      <c r="E93" s="4" t="s">
        <v>691</v>
      </c>
      <c r="F93" s="5">
        <v>325995476</v>
      </c>
      <c r="G93" s="5" t="s">
        <v>13</v>
      </c>
      <c r="H93" s="5" t="s">
        <v>1</v>
      </c>
      <c r="I93" s="5" t="s">
        <v>39</v>
      </c>
      <c r="J93" s="5">
        <v>0.96899999999999997</v>
      </c>
      <c r="K93" s="5">
        <v>464</v>
      </c>
      <c r="L93" s="5">
        <v>5</v>
      </c>
      <c r="M93" s="4">
        <v>65.5</v>
      </c>
      <c r="N93" s="3">
        <v>5</v>
      </c>
      <c r="O93" s="3">
        <v>53.5</v>
      </c>
    </row>
    <row r="94" spans="1:15" x14ac:dyDescent="0.25">
      <c r="A94" s="5" t="s">
        <v>690</v>
      </c>
      <c r="B94" s="5" t="s">
        <v>689</v>
      </c>
      <c r="C94" s="4" t="s">
        <v>688</v>
      </c>
      <c r="D94" s="4" t="s">
        <v>687</v>
      </c>
      <c r="E94" s="4" t="s">
        <v>686</v>
      </c>
      <c r="F94" s="5">
        <v>325995661</v>
      </c>
      <c r="G94" s="5" t="s">
        <v>13</v>
      </c>
      <c r="H94" s="5" t="s">
        <v>1</v>
      </c>
      <c r="I94" s="5" t="s">
        <v>7</v>
      </c>
      <c r="J94" s="5">
        <v>0.92400000000000004</v>
      </c>
      <c r="K94" s="5">
        <v>440</v>
      </c>
      <c r="L94" s="5">
        <v>5</v>
      </c>
      <c r="M94" s="4">
        <v>68.2</v>
      </c>
      <c r="N94" s="3">
        <v>5</v>
      </c>
      <c r="O94" s="3">
        <v>60.4</v>
      </c>
    </row>
    <row r="95" spans="1:15" x14ac:dyDescent="0.25">
      <c r="A95" s="4" t="s">
        <v>685</v>
      </c>
      <c r="B95" s="5" t="s">
        <v>684</v>
      </c>
      <c r="C95" s="4"/>
      <c r="D95" s="4" t="s">
        <v>683</v>
      </c>
      <c r="E95" s="4" t="s">
        <v>682</v>
      </c>
      <c r="F95" s="5">
        <v>501317402</v>
      </c>
      <c r="G95" s="5" t="s">
        <v>2</v>
      </c>
      <c r="H95" s="5" t="s">
        <v>34</v>
      </c>
      <c r="I95" s="5" t="s">
        <v>0</v>
      </c>
      <c r="J95" s="5">
        <v>0.94900000000000007</v>
      </c>
      <c r="K95" s="5">
        <v>378</v>
      </c>
      <c r="L95" s="4">
        <v>5</v>
      </c>
      <c r="M95" s="4">
        <v>75.900000000000006</v>
      </c>
      <c r="N95" s="3">
        <v>5</v>
      </c>
      <c r="O95" s="3">
        <v>71.7</v>
      </c>
    </row>
    <row r="96" spans="1:15" x14ac:dyDescent="0.25">
      <c r="A96" s="4" t="s">
        <v>681</v>
      </c>
      <c r="B96" s="5" t="s">
        <v>680</v>
      </c>
      <c r="C96" s="4"/>
      <c r="D96" s="4" t="s">
        <v>679</v>
      </c>
      <c r="E96" s="4" t="s">
        <v>678</v>
      </c>
      <c r="F96" s="5">
        <v>501312421</v>
      </c>
      <c r="G96" s="5" t="s">
        <v>2</v>
      </c>
      <c r="H96" s="5" t="s">
        <v>34</v>
      </c>
      <c r="I96" s="5" t="s">
        <v>12</v>
      </c>
      <c r="J96" s="5">
        <v>0.97599999999999998</v>
      </c>
      <c r="K96" s="5">
        <v>378</v>
      </c>
      <c r="L96" s="4">
        <v>5</v>
      </c>
      <c r="M96" s="4">
        <v>76.8</v>
      </c>
      <c r="N96" s="3">
        <v>5</v>
      </c>
      <c r="O96" s="3">
        <v>72.2</v>
      </c>
    </row>
    <row r="97" spans="1:15" x14ac:dyDescent="0.25">
      <c r="A97" s="5" t="s">
        <v>677</v>
      </c>
      <c r="B97" s="5" t="s">
        <v>676</v>
      </c>
      <c r="C97" s="4"/>
      <c r="D97" s="4" t="s">
        <v>675</v>
      </c>
      <c r="E97" s="4" t="s">
        <v>674</v>
      </c>
      <c r="F97" s="5">
        <v>501312525</v>
      </c>
      <c r="G97" s="5" t="s">
        <v>2</v>
      </c>
      <c r="H97" s="5" t="s">
        <v>34</v>
      </c>
      <c r="I97" s="5" t="s">
        <v>12</v>
      </c>
      <c r="J97" s="5">
        <v>1</v>
      </c>
      <c r="K97" s="5">
        <v>378</v>
      </c>
      <c r="L97" s="5">
        <v>5</v>
      </c>
      <c r="M97" s="4">
        <v>103.5</v>
      </c>
      <c r="N97" s="3">
        <v>5</v>
      </c>
      <c r="O97" s="3">
        <v>89.7</v>
      </c>
    </row>
    <row r="98" spans="1:15" x14ac:dyDescent="0.25">
      <c r="A98" s="5" t="s">
        <v>673</v>
      </c>
      <c r="B98" s="5" t="s">
        <v>672</v>
      </c>
      <c r="C98" s="4" t="s">
        <v>671</v>
      </c>
      <c r="D98" s="4" t="s">
        <v>670</v>
      </c>
      <c r="E98" s="4" t="s">
        <v>669</v>
      </c>
      <c r="F98" s="5">
        <v>325995522</v>
      </c>
      <c r="G98" s="5" t="s">
        <v>13</v>
      </c>
      <c r="H98" s="5" t="s">
        <v>1</v>
      </c>
      <c r="I98" s="5" t="s">
        <v>0</v>
      </c>
      <c r="J98" s="5">
        <v>0.77900000000000003</v>
      </c>
      <c r="K98" s="5">
        <v>432</v>
      </c>
      <c r="L98" s="5">
        <v>5</v>
      </c>
      <c r="M98" s="4">
        <v>124.1</v>
      </c>
      <c r="N98" s="3">
        <v>5</v>
      </c>
      <c r="O98" s="3">
        <v>113</v>
      </c>
    </row>
    <row r="99" spans="1:15" x14ac:dyDescent="0.25">
      <c r="A99" s="5" t="s">
        <v>668</v>
      </c>
      <c r="B99" s="5" t="s">
        <v>667</v>
      </c>
      <c r="C99" s="4" t="s">
        <v>666</v>
      </c>
      <c r="D99" s="4"/>
      <c r="E99" s="5"/>
      <c r="F99" s="5">
        <v>325995674</v>
      </c>
      <c r="G99" s="5" t="s">
        <v>13</v>
      </c>
      <c r="H99" s="5" t="s">
        <v>1</v>
      </c>
      <c r="I99" s="5" t="s">
        <v>0</v>
      </c>
      <c r="J99" s="5">
        <v>0.52100000000000002</v>
      </c>
      <c r="K99" s="5">
        <v>430</v>
      </c>
      <c r="L99" s="5">
        <v>5</v>
      </c>
      <c r="M99" s="4">
        <v>126.9</v>
      </c>
      <c r="N99" s="3"/>
      <c r="O99" s="3"/>
    </row>
    <row r="100" spans="1:15" x14ac:dyDescent="0.25">
      <c r="A100" s="5" t="s">
        <v>665</v>
      </c>
      <c r="B100" s="5" t="s">
        <v>664</v>
      </c>
      <c r="C100" s="4"/>
      <c r="D100" s="4" t="s">
        <v>663</v>
      </c>
      <c r="E100" s="4" t="s">
        <v>662</v>
      </c>
      <c r="F100" s="5">
        <v>472336226</v>
      </c>
      <c r="G100" s="5" t="s">
        <v>2</v>
      </c>
      <c r="H100" s="5" t="s">
        <v>1</v>
      </c>
      <c r="I100" s="5" t="s">
        <v>0</v>
      </c>
      <c r="J100" s="5">
        <v>0.82800000000000007</v>
      </c>
      <c r="K100" s="5">
        <v>439</v>
      </c>
      <c r="L100" s="5">
        <v>5</v>
      </c>
      <c r="M100" s="4">
        <v>142.5</v>
      </c>
      <c r="N100" s="3">
        <v>5</v>
      </c>
      <c r="O100" s="3">
        <v>128.4</v>
      </c>
    </row>
    <row r="101" spans="1:15" x14ac:dyDescent="0.25">
      <c r="A101" s="5" t="s">
        <v>661</v>
      </c>
      <c r="B101" s="5" t="s">
        <v>660</v>
      </c>
      <c r="C101" s="4" t="s">
        <v>659</v>
      </c>
      <c r="D101" s="4" t="s">
        <v>658</v>
      </c>
      <c r="E101" s="4" t="s">
        <v>657</v>
      </c>
      <c r="F101" s="5">
        <v>325995464</v>
      </c>
      <c r="G101" s="5" t="s">
        <v>13</v>
      </c>
      <c r="H101" s="5" t="s">
        <v>1</v>
      </c>
      <c r="I101" s="5" t="s">
        <v>7</v>
      </c>
      <c r="J101" s="5">
        <v>0.93</v>
      </c>
      <c r="K101" s="5">
        <v>461</v>
      </c>
      <c r="L101" s="5">
        <v>5</v>
      </c>
      <c r="M101" s="4">
        <v>143.30000000000001</v>
      </c>
      <c r="N101" s="3">
        <v>5</v>
      </c>
      <c r="O101" s="3">
        <v>137.4</v>
      </c>
    </row>
    <row r="102" spans="1:15" x14ac:dyDescent="0.25">
      <c r="A102" s="5" t="s">
        <v>656</v>
      </c>
      <c r="B102" s="5" t="s">
        <v>655</v>
      </c>
      <c r="C102" s="4"/>
      <c r="D102" s="4" t="s">
        <v>654</v>
      </c>
      <c r="E102" s="4" t="s">
        <v>653</v>
      </c>
      <c r="F102" s="5">
        <v>472336225</v>
      </c>
      <c r="G102" s="5" t="s">
        <v>2</v>
      </c>
      <c r="H102" s="5" t="s">
        <v>1</v>
      </c>
      <c r="I102" s="5" t="s">
        <v>7</v>
      </c>
      <c r="J102" s="5">
        <v>0.83</v>
      </c>
      <c r="K102" s="5">
        <v>458</v>
      </c>
      <c r="L102" s="5">
        <v>5</v>
      </c>
      <c r="M102" s="4">
        <v>154.1</v>
      </c>
      <c r="N102" s="3">
        <v>5</v>
      </c>
      <c r="O102" s="3">
        <v>141.1</v>
      </c>
    </row>
    <row r="103" spans="1:15" x14ac:dyDescent="0.25">
      <c r="A103" s="5" t="s">
        <v>652</v>
      </c>
      <c r="B103" s="5" t="s">
        <v>651</v>
      </c>
      <c r="C103" s="4" t="s">
        <v>650</v>
      </c>
      <c r="D103" s="4" t="s">
        <v>649</v>
      </c>
      <c r="E103" s="4" t="s">
        <v>648</v>
      </c>
      <c r="F103" s="5">
        <v>325995676</v>
      </c>
      <c r="G103" s="5" t="s">
        <v>13</v>
      </c>
      <c r="H103" s="5" t="s">
        <v>1</v>
      </c>
      <c r="I103" s="5" t="s">
        <v>7</v>
      </c>
      <c r="J103" s="5">
        <v>0.81900000000000006</v>
      </c>
      <c r="K103" s="5">
        <v>463</v>
      </c>
      <c r="L103" s="5">
        <v>5</v>
      </c>
      <c r="M103" s="4">
        <v>156.30000000000001</v>
      </c>
      <c r="N103" s="3">
        <v>5</v>
      </c>
      <c r="O103" s="3">
        <v>141.6</v>
      </c>
    </row>
    <row r="104" spans="1:15" x14ac:dyDescent="0.25">
      <c r="A104" s="5" t="s">
        <v>647</v>
      </c>
      <c r="B104" s="5" t="s">
        <v>646</v>
      </c>
      <c r="C104" s="4" t="s">
        <v>645</v>
      </c>
      <c r="D104" s="4" t="s">
        <v>644</v>
      </c>
      <c r="E104" s="4" t="s">
        <v>643</v>
      </c>
      <c r="F104" s="5">
        <v>325995452</v>
      </c>
      <c r="G104" s="5" t="s">
        <v>13</v>
      </c>
      <c r="H104" s="5" t="s">
        <v>1</v>
      </c>
      <c r="I104" s="5" t="s">
        <v>12</v>
      </c>
      <c r="J104" s="5">
        <v>0.92800000000000005</v>
      </c>
      <c r="K104" s="5">
        <v>436</v>
      </c>
      <c r="L104" s="5">
        <v>5</v>
      </c>
      <c r="M104" s="4">
        <v>159.6</v>
      </c>
      <c r="N104" s="3">
        <v>5</v>
      </c>
      <c r="O104" s="3">
        <v>142</v>
      </c>
    </row>
    <row r="105" spans="1:15" x14ac:dyDescent="0.25">
      <c r="A105" s="5" t="s">
        <v>642</v>
      </c>
      <c r="B105" s="5" t="s">
        <v>641</v>
      </c>
      <c r="C105" s="4" t="s">
        <v>640</v>
      </c>
      <c r="D105" s="4" t="s">
        <v>639</v>
      </c>
      <c r="E105" s="4" t="s">
        <v>638</v>
      </c>
      <c r="F105" s="5">
        <v>184975307</v>
      </c>
      <c r="G105" s="5" t="s">
        <v>13</v>
      </c>
      <c r="H105" s="5" t="s">
        <v>1</v>
      </c>
      <c r="I105" s="5" t="s">
        <v>28</v>
      </c>
      <c r="J105" s="5">
        <v>0.95500000000000007</v>
      </c>
      <c r="K105" s="5">
        <v>440</v>
      </c>
      <c r="L105" s="5">
        <v>5</v>
      </c>
      <c r="M105" s="4">
        <v>160.19999999999999</v>
      </c>
      <c r="N105" s="3">
        <v>5</v>
      </c>
      <c r="O105" s="3">
        <v>142.30000000000001</v>
      </c>
    </row>
    <row r="106" spans="1:15" x14ac:dyDescent="0.25">
      <c r="A106" s="5" t="s">
        <v>637</v>
      </c>
      <c r="B106" s="5" t="s">
        <v>636</v>
      </c>
      <c r="C106" s="4" t="s">
        <v>635</v>
      </c>
      <c r="D106" s="6" t="s">
        <v>634</v>
      </c>
      <c r="E106" s="5" t="s">
        <v>633</v>
      </c>
      <c r="F106" s="5">
        <v>325995622</v>
      </c>
      <c r="G106" s="5" t="s">
        <v>13</v>
      </c>
      <c r="H106" s="5" t="s">
        <v>1</v>
      </c>
      <c r="I106" s="5" t="s">
        <v>39</v>
      </c>
      <c r="J106" s="5">
        <v>0.97199999999999998</v>
      </c>
      <c r="K106" s="5">
        <v>464</v>
      </c>
      <c r="L106" s="5">
        <v>5</v>
      </c>
      <c r="M106" s="4">
        <v>161.69999999999999</v>
      </c>
      <c r="N106" s="3">
        <v>5</v>
      </c>
      <c r="O106" s="3">
        <v>143.6</v>
      </c>
    </row>
    <row r="107" spans="1:15" x14ac:dyDescent="0.25">
      <c r="A107" s="4" t="s">
        <v>632</v>
      </c>
      <c r="B107" s="4" t="s">
        <v>631</v>
      </c>
      <c r="C107" s="4"/>
      <c r="D107" s="6" t="s">
        <v>630</v>
      </c>
      <c r="E107" s="5" t="s">
        <v>629</v>
      </c>
      <c r="F107" s="5">
        <v>501314364</v>
      </c>
      <c r="G107" s="5" t="s">
        <v>2</v>
      </c>
      <c r="H107" s="5" t="s">
        <v>34</v>
      </c>
      <c r="I107" s="5" t="s">
        <v>0</v>
      </c>
      <c r="J107" s="5">
        <v>1</v>
      </c>
      <c r="K107" s="5">
        <v>378</v>
      </c>
      <c r="L107" s="4">
        <v>5</v>
      </c>
      <c r="M107" s="4">
        <v>167.8</v>
      </c>
      <c r="N107" s="3">
        <v>5</v>
      </c>
      <c r="O107" s="3">
        <v>144.1</v>
      </c>
    </row>
    <row r="108" spans="1:15" x14ac:dyDescent="0.25">
      <c r="A108" s="5" t="s">
        <v>628</v>
      </c>
      <c r="B108" s="5" t="s">
        <v>627</v>
      </c>
      <c r="C108" s="4"/>
      <c r="D108" s="4" t="s">
        <v>626</v>
      </c>
      <c r="E108" s="4" t="s">
        <v>625</v>
      </c>
      <c r="F108" s="5">
        <v>472336224</v>
      </c>
      <c r="G108" s="5" t="s">
        <v>2</v>
      </c>
      <c r="H108" s="5" t="s">
        <v>1</v>
      </c>
      <c r="I108" s="5" t="s">
        <v>0</v>
      </c>
      <c r="J108" s="5">
        <v>0.77500000000000002</v>
      </c>
      <c r="K108" s="5">
        <v>438</v>
      </c>
      <c r="L108" s="5">
        <v>5</v>
      </c>
      <c r="M108" s="4">
        <v>169.7</v>
      </c>
      <c r="N108" s="3">
        <v>5</v>
      </c>
      <c r="O108" s="3">
        <v>145.9</v>
      </c>
    </row>
    <row r="109" spans="1:15" x14ac:dyDescent="0.25">
      <c r="A109" s="5" t="s">
        <v>624</v>
      </c>
      <c r="B109" s="5" t="s">
        <v>623</v>
      </c>
      <c r="C109" s="4"/>
      <c r="D109" s="4" t="s">
        <v>622</v>
      </c>
      <c r="E109" s="4" t="s">
        <v>621</v>
      </c>
      <c r="F109" s="5">
        <v>472336229</v>
      </c>
      <c r="G109" s="5" t="s">
        <v>2</v>
      </c>
      <c r="H109" s="5" t="s">
        <v>1</v>
      </c>
      <c r="I109" s="5" t="s">
        <v>28</v>
      </c>
      <c r="J109" s="5">
        <v>0.72</v>
      </c>
      <c r="K109" s="5">
        <v>464</v>
      </c>
      <c r="L109" s="5">
        <v>6</v>
      </c>
      <c r="M109" s="4">
        <v>0</v>
      </c>
      <c r="N109" s="3">
        <v>6</v>
      </c>
      <c r="O109" s="3">
        <v>15.2</v>
      </c>
    </row>
    <row r="110" spans="1:15" x14ac:dyDescent="0.25">
      <c r="A110" s="5" t="s">
        <v>620</v>
      </c>
      <c r="B110" s="5" t="s">
        <v>619</v>
      </c>
      <c r="C110" s="4" t="s">
        <v>618</v>
      </c>
      <c r="D110" s="4" t="s">
        <v>617</v>
      </c>
      <c r="E110" s="4" t="s">
        <v>616</v>
      </c>
      <c r="F110" s="5">
        <v>184956790</v>
      </c>
      <c r="G110" s="5" t="s">
        <v>13</v>
      </c>
      <c r="H110" s="5" t="s">
        <v>1</v>
      </c>
      <c r="I110" s="5" t="s">
        <v>28</v>
      </c>
      <c r="J110" s="5">
        <v>0.65400000000000003</v>
      </c>
      <c r="K110" s="5">
        <v>440</v>
      </c>
      <c r="L110" s="5">
        <v>6</v>
      </c>
      <c r="M110" s="7">
        <v>3.1</v>
      </c>
      <c r="N110" s="3">
        <v>6</v>
      </c>
      <c r="O110" s="3">
        <v>17.2</v>
      </c>
    </row>
    <row r="111" spans="1:15" x14ac:dyDescent="0.25">
      <c r="A111" s="5" t="s">
        <v>615</v>
      </c>
      <c r="B111" s="5" t="s">
        <v>614</v>
      </c>
      <c r="C111" s="4"/>
      <c r="D111" s="4" t="s">
        <v>613</v>
      </c>
      <c r="E111" s="4" t="s">
        <v>612</v>
      </c>
      <c r="F111" s="5">
        <v>472336230</v>
      </c>
      <c r="G111" s="5" t="s">
        <v>2</v>
      </c>
      <c r="H111" s="5" t="s">
        <v>1</v>
      </c>
      <c r="I111" s="5" t="s">
        <v>61</v>
      </c>
      <c r="J111" s="5">
        <v>0.54500000000000004</v>
      </c>
      <c r="K111" s="5">
        <v>439</v>
      </c>
      <c r="L111" s="5">
        <v>6</v>
      </c>
      <c r="M111" s="7">
        <v>3.3</v>
      </c>
      <c r="N111" s="3">
        <v>6</v>
      </c>
      <c r="O111" s="3">
        <v>17.3</v>
      </c>
    </row>
    <row r="112" spans="1:15" x14ac:dyDescent="0.25">
      <c r="A112" s="5" t="s">
        <v>611</v>
      </c>
      <c r="B112" s="5" t="s">
        <v>610</v>
      </c>
      <c r="C112" s="4" t="s">
        <v>609</v>
      </c>
      <c r="D112" s="4" t="s">
        <v>608</v>
      </c>
      <c r="E112" s="4" t="s">
        <v>607</v>
      </c>
      <c r="F112" s="5">
        <v>325995466</v>
      </c>
      <c r="G112" s="5" t="s">
        <v>13</v>
      </c>
      <c r="H112" s="5" t="s">
        <v>1</v>
      </c>
      <c r="I112" s="5" t="s">
        <v>0</v>
      </c>
      <c r="J112" s="5">
        <v>0.90400000000000003</v>
      </c>
      <c r="K112" s="5">
        <v>464</v>
      </c>
      <c r="L112" s="5">
        <v>6</v>
      </c>
      <c r="M112" s="7">
        <v>4.8</v>
      </c>
      <c r="N112" s="3">
        <v>6</v>
      </c>
      <c r="O112" s="3">
        <v>16.8</v>
      </c>
    </row>
    <row r="113" spans="1:15" x14ac:dyDescent="0.25">
      <c r="A113" s="5" t="s">
        <v>604</v>
      </c>
      <c r="B113" s="5" t="s">
        <v>606</v>
      </c>
      <c r="C113" s="4"/>
      <c r="D113" s="4" t="s">
        <v>602</v>
      </c>
      <c r="E113" s="4" t="s">
        <v>605</v>
      </c>
      <c r="F113" s="5">
        <v>472336234</v>
      </c>
      <c r="G113" s="5" t="s">
        <v>2</v>
      </c>
      <c r="H113" s="5" t="s">
        <v>1</v>
      </c>
      <c r="I113" s="5" t="s">
        <v>0</v>
      </c>
      <c r="J113" s="5">
        <v>0.97</v>
      </c>
      <c r="K113" s="5">
        <v>439</v>
      </c>
      <c r="L113" s="5">
        <v>6</v>
      </c>
      <c r="M113" s="7">
        <v>6</v>
      </c>
      <c r="N113" s="3">
        <v>6</v>
      </c>
      <c r="O113" s="3">
        <v>18.399999999999999</v>
      </c>
    </row>
    <row r="114" spans="1:15" x14ac:dyDescent="0.25">
      <c r="A114" s="5" t="s">
        <v>604</v>
      </c>
      <c r="B114" s="5" t="s">
        <v>603</v>
      </c>
      <c r="C114" s="4"/>
      <c r="D114" s="6" t="s">
        <v>602</v>
      </c>
      <c r="E114" s="4" t="s">
        <v>601</v>
      </c>
      <c r="F114" s="5">
        <v>472336235</v>
      </c>
      <c r="G114" s="5" t="s">
        <v>2</v>
      </c>
      <c r="H114" s="5" t="s">
        <v>1</v>
      </c>
      <c r="I114" s="5" t="s">
        <v>12</v>
      </c>
      <c r="J114" s="5">
        <v>0.70599999999999996</v>
      </c>
      <c r="K114" s="5">
        <v>429</v>
      </c>
      <c r="L114" s="5">
        <v>6</v>
      </c>
      <c r="M114" s="7">
        <v>6.1</v>
      </c>
      <c r="N114" s="3"/>
      <c r="O114" s="3"/>
    </row>
    <row r="115" spans="1:15" x14ac:dyDescent="0.25">
      <c r="A115" s="5" t="s">
        <v>600</v>
      </c>
      <c r="B115" s="5" t="s">
        <v>599</v>
      </c>
      <c r="C115" s="4"/>
      <c r="D115" s="4"/>
      <c r="E115" s="5"/>
      <c r="F115" s="5">
        <v>472336232</v>
      </c>
      <c r="G115" s="5" t="s">
        <v>2</v>
      </c>
      <c r="H115" s="5" t="s">
        <v>1</v>
      </c>
      <c r="I115" s="5" t="s">
        <v>12</v>
      </c>
      <c r="J115" s="5">
        <v>0.58199999999999996</v>
      </c>
      <c r="K115" s="5">
        <v>432</v>
      </c>
      <c r="L115" s="5">
        <v>6</v>
      </c>
      <c r="M115" s="7">
        <v>9.8000000000000007</v>
      </c>
      <c r="N115" s="3"/>
      <c r="O115" s="3"/>
    </row>
    <row r="116" spans="1:15" x14ac:dyDescent="0.25">
      <c r="A116" s="5" t="s">
        <v>598</v>
      </c>
      <c r="B116" s="5" t="s">
        <v>597</v>
      </c>
      <c r="C116" s="4"/>
      <c r="D116" s="6" t="s">
        <v>596</v>
      </c>
      <c r="E116" s="4" t="s">
        <v>595</v>
      </c>
      <c r="F116" s="5">
        <v>472336233</v>
      </c>
      <c r="G116" s="5" t="s">
        <v>2</v>
      </c>
      <c r="H116" s="5" t="s">
        <v>1</v>
      </c>
      <c r="I116" s="5" t="s">
        <v>28</v>
      </c>
      <c r="J116" s="5">
        <v>0.95100000000000007</v>
      </c>
      <c r="K116" s="5">
        <v>464</v>
      </c>
      <c r="L116" s="5">
        <v>6</v>
      </c>
      <c r="M116" s="7">
        <v>14.2</v>
      </c>
      <c r="N116" s="3"/>
      <c r="O116" s="3"/>
    </row>
    <row r="117" spans="1:15" x14ac:dyDescent="0.25">
      <c r="A117" s="5" t="s">
        <v>594</v>
      </c>
      <c r="B117" s="5" t="s">
        <v>593</v>
      </c>
      <c r="C117" s="4" t="s">
        <v>592</v>
      </c>
      <c r="D117" s="4" t="s">
        <v>591</v>
      </c>
      <c r="E117" s="4" t="s">
        <v>590</v>
      </c>
      <c r="F117" s="5">
        <v>325995500</v>
      </c>
      <c r="G117" s="5" t="s">
        <v>13</v>
      </c>
      <c r="H117" s="5" t="s">
        <v>1</v>
      </c>
      <c r="I117" s="5" t="s">
        <v>39</v>
      </c>
      <c r="J117" s="5">
        <v>0.99099999999999999</v>
      </c>
      <c r="K117" s="5">
        <v>461</v>
      </c>
      <c r="L117" s="5">
        <v>6</v>
      </c>
      <c r="M117" s="7">
        <v>18.399999999999999</v>
      </c>
      <c r="N117" s="3">
        <v>6</v>
      </c>
      <c r="O117" s="3">
        <v>32.6</v>
      </c>
    </row>
    <row r="118" spans="1:15" x14ac:dyDescent="0.25">
      <c r="A118" s="5" t="s">
        <v>589</v>
      </c>
      <c r="B118" s="5" t="s">
        <v>588</v>
      </c>
      <c r="C118" s="4" t="s">
        <v>587</v>
      </c>
      <c r="D118" s="4" t="s">
        <v>586</v>
      </c>
      <c r="E118" s="4" t="s">
        <v>585</v>
      </c>
      <c r="F118" s="5">
        <v>325995492</v>
      </c>
      <c r="G118" s="5" t="s">
        <v>13</v>
      </c>
      <c r="H118" s="5" t="s">
        <v>1</v>
      </c>
      <c r="I118" s="5" t="s">
        <v>0</v>
      </c>
      <c r="J118" s="5">
        <v>0.71299999999999997</v>
      </c>
      <c r="K118" s="5">
        <v>431</v>
      </c>
      <c r="L118" s="5">
        <v>6</v>
      </c>
      <c r="M118" s="7">
        <v>28.9</v>
      </c>
      <c r="N118" s="3">
        <v>6</v>
      </c>
      <c r="O118" s="3">
        <v>44.8</v>
      </c>
    </row>
    <row r="119" spans="1:15" x14ac:dyDescent="0.25">
      <c r="A119" s="5" t="s">
        <v>584</v>
      </c>
      <c r="B119" s="5" t="s">
        <v>583</v>
      </c>
      <c r="C119" s="4" t="s">
        <v>582</v>
      </c>
      <c r="D119" s="4" t="s">
        <v>581</v>
      </c>
      <c r="E119" s="4" t="s">
        <v>580</v>
      </c>
      <c r="F119" s="5">
        <v>325995642</v>
      </c>
      <c r="G119" s="5" t="s">
        <v>13</v>
      </c>
      <c r="H119" s="5" t="s">
        <v>1</v>
      </c>
      <c r="I119" s="5" t="s">
        <v>39</v>
      </c>
      <c r="J119" s="5">
        <v>0.75</v>
      </c>
      <c r="K119" s="5">
        <v>463</v>
      </c>
      <c r="L119" s="5">
        <v>6</v>
      </c>
      <c r="M119" s="7">
        <v>32.6</v>
      </c>
      <c r="N119" s="3">
        <v>6</v>
      </c>
      <c r="O119" s="3">
        <v>47.2</v>
      </c>
    </row>
    <row r="120" spans="1:15" x14ac:dyDescent="0.25">
      <c r="A120" s="5" t="s">
        <v>579</v>
      </c>
      <c r="B120" s="5" t="s">
        <v>578</v>
      </c>
      <c r="C120" s="4"/>
      <c r="D120" s="4" t="s">
        <v>577</v>
      </c>
      <c r="E120" s="4" t="s">
        <v>576</v>
      </c>
      <c r="F120" s="5">
        <v>472336281</v>
      </c>
      <c r="G120" s="5" t="s">
        <v>2</v>
      </c>
      <c r="H120" s="5" t="s">
        <v>1</v>
      </c>
      <c r="I120" s="5" t="s">
        <v>7</v>
      </c>
      <c r="J120" s="5">
        <v>0.92400000000000004</v>
      </c>
      <c r="K120" s="5">
        <v>458</v>
      </c>
      <c r="L120" s="5">
        <v>6</v>
      </c>
      <c r="M120" s="7">
        <v>41.7</v>
      </c>
      <c r="N120" s="3">
        <v>6</v>
      </c>
      <c r="O120" s="3">
        <v>57.5</v>
      </c>
    </row>
    <row r="121" spans="1:15" x14ac:dyDescent="0.25">
      <c r="A121" s="5" t="s">
        <v>575</v>
      </c>
      <c r="B121" s="5" t="s">
        <v>574</v>
      </c>
      <c r="C121" s="4" t="s">
        <v>573</v>
      </c>
      <c r="D121" s="4" t="s">
        <v>572</v>
      </c>
      <c r="E121" s="4" t="s">
        <v>571</v>
      </c>
      <c r="F121" s="5">
        <v>325995630</v>
      </c>
      <c r="G121" s="5" t="s">
        <v>13</v>
      </c>
      <c r="H121" s="5" t="s">
        <v>1</v>
      </c>
      <c r="I121" s="5" t="s">
        <v>61</v>
      </c>
      <c r="J121" s="5">
        <v>0.86899999999999999</v>
      </c>
      <c r="K121" s="5">
        <v>464</v>
      </c>
      <c r="L121" s="5">
        <v>6</v>
      </c>
      <c r="M121" s="7">
        <v>46.8</v>
      </c>
      <c r="N121" s="3">
        <v>6</v>
      </c>
      <c r="O121" s="3">
        <v>62.5</v>
      </c>
    </row>
    <row r="122" spans="1:15" x14ac:dyDescent="0.25">
      <c r="A122" s="4" t="s">
        <v>570</v>
      </c>
      <c r="B122" s="5" t="s">
        <v>569</v>
      </c>
      <c r="C122" s="4"/>
      <c r="D122" s="4" t="s">
        <v>568</v>
      </c>
      <c r="E122" s="4" t="s">
        <v>567</v>
      </c>
      <c r="F122" s="5">
        <v>501312833</v>
      </c>
      <c r="G122" s="5" t="s">
        <v>2</v>
      </c>
      <c r="H122" s="5" t="s">
        <v>34</v>
      </c>
      <c r="I122" s="5" t="s">
        <v>39</v>
      </c>
      <c r="J122" s="5">
        <v>0.97599999999999998</v>
      </c>
      <c r="K122" s="5">
        <v>378</v>
      </c>
      <c r="L122" s="4">
        <v>6</v>
      </c>
      <c r="M122" s="7">
        <v>55.8</v>
      </c>
      <c r="N122" s="3">
        <v>6</v>
      </c>
      <c r="O122" s="3">
        <v>69.7</v>
      </c>
    </row>
    <row r="123" spans="1:15" x14ac:dyDescent="0.25">
      <c r="A123" s="5" t="s">
        <v>566</v>
      </c>
      <c r="B123" s="5" t="s">
        <v>565</v>
      </c>
      <c r="C123" s="4" t="s">
        <v>564</v>
      </c>
      <c r="D123" s="4" t="s">
        <v>563</v>
      </c>
      <c r="E123" s="4" t="s">
        <v>562</v>
      </c>
      <c r="F123" s="5">
        <v>184975519</v>
      </c>
      <c r="G123" s="5" t="s">
        <v>13</v>
      </c>
      <c r="H123" s="5" t="s">
        <v>1</v>
      </c>
      <c r="I123" s="5" t="s">
        <v>39</v>
      </c>
      <c r="J123" s="5">
        <v>0.73</v>
      </c>
      <c r="K123" s="5">
        <v>415</v>
      </c>
      <c r="L123" s="5">
        <v>6</v>
      </c>
      <c r="M123" s="7">
        <v>65.099999999999994</v>
      </c>
      <c r="N123" s="3">
        <v>6</v>
      </c>
      <c r="O123" s="3">
        <v>77.7</v>
      </c>
    </row>
    <row r="124" spans="1:15" x14ac:dyDescent="0.25">
      <c r="A124" s="5" t="s">
        <v>561</v>
      </c>
      <c r="B124" s="5" t="s">
        <v>560</v>
      </c>
      <c r="C124" s="4"/>
      <c r="D124" s="4" t="s">
        <v>559</v>
      </c>
      <c r="E124" s="4" t="s">
        <v>558</v>
      </c>
      <c r="F124" s="5">
        <v>472336239</v>
      </c>
      <c r="G124" s="5" t="s">
        <v>2</v>
      </c>
      <c r="H124" s="5" t="s">
        <v>1</v>
      </c>
      <c r="I124" s="5" t="s">
        <v>7</v>
      </c>
      <c r="J124" s="5">
        <v>0.99299999999999999</v>
      </c>
      <c r="K124" s="5">
        <v>438</v>
      </c>
      <c r="L124" s="5">
        <v>6</v>
      </c>
      <c r="M124" s="7">
        <v>69.599999999999994</v>
      </c>
      <c r="N124" s="3">
        <v>6</v>
      </c>
      <c r="O124" s="3">
        <v>86.3</v>
      </c>
    </row>
    <row r="125" spans="1:15" x14ac:dyDescent="0.25">
      <c r="A125" s="5" t="s">
        <v>557</v>
      </c>
      <c r="B125" s="5" t="s">
        <v>556</v>
      </c>
      <c r="C125" s="4"/>
      <c r="D125" s="6" t="s">
        <v>555</v>
      </c>
      <c r="E125" s="4" t="s">
        <v>554</v>
      </c>
      <c r="F125" s="5">
        <v>472336236</v>
      </c>
      <c r="G125" s="5" t="s">
        <v>2</v>
      </c>
      <c r="H125" s="5" t="s">
        <v>1</v>
      </c>
      <c r="I125" s="5" t="s">
        <v>0</v>
      </c>
      <c r="J125" s="5">
        <v>0.84699999999999998</v>
      </c>
      <c r="K125" s="5">
        <v>464</v>
      </c>
      <c r="L125" s="5">
        <v>6</v>
      </c>
      <c r="M125" s="7">
        <v>72.8</v>
      </c>
      <c r="N125" s="3"/>
      <c r="O125" s="3"/>
    </row>
    <row r="126" spans="1:15" x14ac:dyDescent="0.25">
      <c r="A126" s="5" t="s">
        <v>553</v>
      </c>
      <c r="B126" s="5" t="s">
        <v>552</v>
      </c>
      <c r="C126" s="4" t="s">
        <v>551</v>
      </c>
      <c r="D126" s="4" t="s">
        <v>550</v>
      </c>
      <c r="E126" s="4" t="s">
        <v>549</v>
      </c>
      <c r="F126" s="5">
        <v>325995456</v>
      </c>
      <c r="G126" s="5" t="s">
        <v>13</v>
      </c>
      <c r="H126" s="5" t="s">
        <v>1</v>
      </c>
      <c r="I126" s="5" t="s">
        <v>28</v>
      </c>
      <c r="J126" s="5">
        <v>0.85299999999999998</v>
      </c>
      <c r="K126" s="5">
        <v>464</v>
      </c>
      <c r="L126" s="5">
        <v>6</v>
      </c>
      <c r="M126" s="7">
        <v>83.1</v>
      </c>
      <c r="N126" s="3">
        <v>6</v>
      </c>
      <c r="O126" s="3">
        <v>93.9</v>
      </c>
    </row>
    <row r="127" spans="1:15" x14ac:dyDescent="0.25">
      <c r="A127" s="5" t="s">
        <v>548</v>
      </c>
      <c r="B127" s="5" t="s">
        <v>547</v>
      </c>
      <c r="C127" s="4" t="s">
        <v>546</v>
      </c>
      <c r="D127" s="6" t="s">
        <v>545</v>
      </c>
      <c r="E127" s="4" t="s">
        <v>544</v>
      </c>
      <c r="F127" s="5">
        <v>325995686</v>
      </c>
      <c r="G127" s="5" t="s">
        <v>13</v>
      </c>
      <c r="H127" s="5" t="s">
        <v>1</v>
      </c>
      <c r="I127" s="5" t="s">
        <v>28</v>
      </c>
      <c r="J127" s="5">
        <v>0.754</v>
      </c>
      <c r="K127" s="5">
        <v>464</v>
      </c>
      <c r="L127" s="5">
        <v>6</v>
      </c>
      <c r="M127" s="7">
        <v>88.9</v>
      </c>
      <c r="N127" s="3"/>
      <c r="O127" s="3"/>
    </row>
    <row r="128" spans="1:15" x14ac:dyDescent="0.25">
      <c r="A128" s="5" t="s">
        <v>543</v>
      </c>
      <c r="B128" s="5" t="s">
        <v>542</v>
      </c>
      <c r="C128" s="4" t="s">
        <v>541</v>
      </c>
      <c r="D128" s="4" t="s">
        <v>540</v>
      </c>
      <c r="E128" s="4" t="s">
        <v>539</v>
      </c>
      <c r="F128" s="5">
        <v>325995493</v>
      </c>
      <c r="G128" s="5" t="s">
        <v>13</v>
      </c>
      <c r="H128" s="5" t="s">
        <v>1</v>
      </c>
      <c r="I128" s="5" t="s">
        <v>12</v>
      </c>
      <c r="J128" s="5">
        <v>0.59699999999999998</v>
      </c>
      <c r="K128" s="5">
        <v>436</v>
      </c>
      <c r="L128" s="5">
        <v>6</v>
      </c>
      <c r="M128" s="7">
        <v>89.1</v>
      </c>
      <c r="N128" s="3">
        <v>6</v>
      </c>
      <c r="O128" s="3">
        <v>102.7</v>
      </c>
    </row>
    <row r="129" spans="1:15" x14ac:dyDescent="0.25">
      <c r="A129" s="5" t="s">
        <v>538</v>
      </c>
      <c r="B129" s="5" t="s">
        <v>537</v>
      </c>
      <c r="C129" s="4" t="s">
        <v>536</v>
      </c>
      <c r="D129" s="4" t="s">
        <v>535</v>
      </c>
      <c r="E129" s="4" t="s">
        <v>534</v>
      </c>
      <c r="F129" s="5">
        <v>325995621</v>
      </c>
      <c r="G129" s="5" t="s">
        <v>13</v>
      </c>
      <c r="H129" s="5" t="s">
        <v>1</v>
      </c>
      <c r="I129" s="5" t="s">
        <v>12</v>
      </c>
      <c r="J129" s="5">
        <v>0.94500000000000006</v>
      </c>
      <c r="K129" s="5">
        <v>462</v>
      </c>
      <c r="L129" s="5">
        <v>6</v>
      </c>
      <c r="M129" s="7">
        <v>98.4</v>
      </c>
      <c r="N129" s="3">
        <v>6</v>
      </c>
      <c r="O129" s="3">
        <v>109.2</v>
      </c>
    </row>
    <row r="130" spans="1:15" x14ac:dyDescent="0.25">
      <c r="A130" s="5" t="s">
        <v>533</v>
      </c>
      <c r="B130" s="5" t="s">
        <v>532</v>
      </c>
      <c r="C130" s="4" t="s">
        <v>531</v>
      </c>
      <c r="D130" s="4" t="s">
        <v>530</v>
      </c>
      <c r="E130" s="4" t="s">
        <v>529</v>
      </c>
      <c r="F130" s="5">
        <v>325995700</v>
      </c>
      <c r="G130" s="5" t="s">
        <v>13</v>
      </c>
      <c r="H130" s="5" t="s">
        <v>1</v>
      </c>
      <c r="I130" s="5" t="s">
        <v>0</v>
      </c>
      <c r="J130" s="5">
        <v>0.97799999999999998</v>
      </c>
      <c r="K130" s="5">
        <v>437</v>
      </c>
      <c r="L130" s="5">
        <v>6</v>
      </c>
      <c r="M130" s="7">
        <v>100.3</v>
      </c>
      <c r="N130" s="3">
        <v>6</v>
      </c>
      <c r="O130" s="3">
        <v>114.5</v>
      </c>
    </row>
    <row r="131" spans="1:15" x14ac:dyDescent="0.25">
      <c r="A131" s="5" t="s">
        <v>528</v>
      </c>
      <c r="B131" s="5" t="s">
        <v>527</v>
      </c>
      <c r="C131" s="4" t="s">
        <v>526</v>
      </c>
      <c r="D131" s="4" t="s">
        <v>525</v>
      </c>
      <c r="E131" s="4" t="s">
        <v>524</v>
      </c>
      <c r="F131" s="5">
        <v>325995513</v>
      </c>
      <c r="G131" s="5" t="s">
        <v>13</v>
      </c>
      <c r="H131" s="5" t="s">
        <v>1</v>
      </c>
      <c r="I131" s="5" t="s">
        <v>28</v>
      </c>
      <c r="J131" s="5">
        <v>0.91600000000000004</v>
      </c>
      <c r="K131" s="5">
        <v>439</v>
      </c>
      <c r="L131" s="5">
        <v>6</v>
      </c>
      <c r="M131" s="7">
        <v>105.9</v>
      </c>
      <c r="N131" s="3">
        <v>6</v>
      </c>
      <c r="O131" s="3">
        <v>119.4</v>
      </c>
    </row>
    <row r="132" spans="1:15" x14ac:dyDescent="0.25">
      <c r="A132" s="5" t="s">
        <v>523</v>
      </c>
      <c r="B132" s="5" t="s">
        <v>522</v>
      </c>
      <c r="C132" s="4" t="s">
        <v>521</v>
      </c>
      <c r="D132" s="4"/>
      <c r="E132" s="4" t="s">
        <v>520</v>
      </c>
      <c r="F132" s="5">
        <v>184956815</v>
      </c>
      <c r="G132" s="5" t="s">
        <v>13</v>
      </c>
      <c r="H132" s="5" t="s">
        <v>1</v>
      </c>
      <c r="I132" s="5" t="s">
        <v>39</v>
      </c>
      <c r="J132" s="5">
        <v>0.81</v>
      </c>
      <c r="K132" s="5">
        <v>462</v>
      </c>
      <c r="L132" s="5">
        <v>6</v>
      </c>
      <c r="M132" s="7">
        <v>109.8</v>
      </c>
      <c r="N132" s="3"/>
      <c r="O132" s="3"/>
    </row>
    <row r="133" spans="1:15" x14ac:dyDescent="0.25">
      <c r="A133" s="4" t="s">
        <v>519</v>
      </c>
      <c r="B133" s="5" t="s">
        <v>518</v>
      </c>
      <c r="C133" s="4"/>
      <c r="D133" s="4" t="s">
        <v>517</v>
      </c>
      <c r="E133" s="4" t="s">
        <v>516</v>
      </c>
      <c r="F133" s="5">
        <v>501311088</v>
      </c>
      <c r="G133" s="5" t="s">
        <v>2</v>
      </c>
      <c r="H133" s="5" t="s">
        <v>34</v>
      </c>
      <c r="I133" s="5" t="s">
        <v>12</v>
      </c>
      <c r="J133" s="5">
        <v>1</v>
      </c>
      <c r="K133" s="5">
        <v>378</v>
      </c>
      <c r="L133" s="4">
        <v>6</v>
      </c>
      <c r="M133" s="7">
        <v>114.7</v>
      </c>
      <c r="N133" s="3">
        <v>6</v>
      </c>
      <c r="O133" s="3">
        <v>126.4</v>
      </c>
    </row>
    <row r="134" spans="1:15" x14ac:dyDescent="0.25">
      <c r="A134" s="5" t="s">
        <v>515</v>
      </c>
      <c r="B134" s="5" t="s">
        <v>514</v>
      </c>
      <c r="C134" s="4"/>
      <c r="D134" s="4" t="s">
        <v>513</v>
      </c>
      <c r="E134" s="4" t="s">
        <v>512</v>
      </c>
      <c r="F134" s="5">
        <v>472336241</v>
      </c>
      <c r="G134" s="5" t="s">
        <v>2</v>
      </c>
      <c r="H134" s="5" t="s">
        <v>1</v>
      </c>
      <c r="I134" s="5" t="s">
        <v>7</v>
      </c>
      <c r="J134" s="5">
        <v>0.755</v>
      </c>
      <c r="K134" s="5">
        <v>439</v>
      </c>
      <c r="L134" s="5">
        <v>6</v>
      </c>
      <c r="M134" s="7">
        <v>121.3</v>
      </c>
      <c r="N134" s="3">
        <v>6</v>
      </c>
      <c r="O134" s="3">
        <v>132.4</v>
      </c>
    </row>
    <row r="135" spans="1:15" x14ac:dyDescent="0.25">
      <c r="A135" s="5" t="s">
        <v>511</v>
      </c>
      <c r="B135" s="5" t="s">
        <v>510</v>
      </c>
      <c r="C135" s="4" t="s">
        <v>509</v>
      </c>
      <c r="D135" s="4" t="s">
        <v>508</v>
      </c>
      <c r="E135" s="4" t="s">
        <v>507</v>
      </c>
      <c r="F135" s="5">
        <v>325995691</v>
      </c>
      <c r="G135" s="5" t="s">
        <v>13</v>
      </c>
      <c r="H135" s="5" t="s">
        <v>1</v>
      </c>
      <c r="I135" s="5" t="s">
        <v>0</v>
      </c>
      <c r="J135" s="5">
        <v>0.95300000000000007</v>
      </c>
      <c r="K135" s="5">
        <v>437</v>
      </c>
      <c r="L135" s="5">
        <v>7</v>
      </c>
      <c r="M135" s="4">
        <v>0</v>
      </c>
      <c r="N135" s="3">
        <v>7</v>
      </c>
      <c r="O135" s="3">
        <v>1.5</v>
      </c>
    </row>
    <row r="136" spans="1:15" x14ac:dyDescent="0.25">
      <c r="A136" s="5" t="s">
        <v>506</v>
      </c>
      <c r="B136" s="5" t="s">
        <v>505</v>
      </c>
      <c r="C136" s="4" t="s">
        <v>504</v>
      </c>
      <c r="D136" s="4" t="s">
        <v>503</v>
      </c>
      <c r="E136" s="4" t="s">
        <v>502</v>
      </c>
      <c r="F136" s="5">
        <v>184975453</v>
      </c>
      <c r="G136" s="5" t="s">
        <v>13</v>
      </c>
      <c r="H136" s="5" t="s">
        <v>1</v>
      </c>
      <c r="I136" s="5" t="s">
        <v>0</v>
      </c>
      <c r="J136" s="5">
        <v>0.75700000000000001</v>
      </c>
      <c r="K136" s="5">
        <v>440</v>
      </c>
      <c r="L136" s="5">
        <v>7</v>
      </c>
      <c r="M136" s="7">
        <v>1.3</v>
      </c>
      <c r="N136" s="3">
        <v>7</v>
      </c>
      <c r="O136" s="3">
        <v>1.5</v>
      </c>
    </row>
    <row r="137" spans="1:15" x14ac:dyDescent="0.25">
      <c r="A137" s="5" t="s">
        <v>501</v>
      </c>
      <c r="B137" s="5" t="s">
        <v>500</v>
      </c>
      <c r="C137" s="5" t="s">
        <v>499</v>
      </c>
      <c r="D137" s="5"/>
      <c r="E137" s="5"/>
      <c r="F137" s="5">
        <v>325995679</v>
      </c>
      <c r="G137" s="5" t="s">
        <v>13</v>
      </c>
      <c r="H137" s="5" t="s">
        <v>1</v>
      </c>
      <c r="I137" s="5" t="s">
        <v>0</v>
      </c>
      <c r="J137" s="5">
        <v>0.97099999999999997</v>
      </c>
      <c r="K137" s="5">
        <v>464</v>
      </c>
      <c r="L137" s="5">
        <v>7</v>
      </c>
      <c r="M137" s="8">
        <v>6.9</v>
      </c>
      <c r="N137" s="3"/>
      <c r="O137" s="3"/>
    </row>
    <row r="138" spans="1:15" x14ac:dyDescent="0.25">
      <c r="A138" s="5" t="s">
        <v>498</v>
      </c>
      <c r="B138" s="5" t="s">
        <v>497</v>
      </c>
      <c r="C138" s="4"/>
      <c r="D138" s="4" t="s">
        <v>496</v>
      </c>
      <c r="E138" s="4" t="s">
        <v>495</v>
      </c>
      <c r="F138" s="5">
        <v>501317285</v>
      </c>
      <c r="G138" s="5" t="s">
        <v>2</v>
      </c>
      <c r="H138" s="5" t="s">
        <v>34</v>
      </c>
      <c r="I138" s="5" t="s">
        <v>0</v>
      </c>
      <c r="J138" s="5">
        <v>1</v>
      </c>
      <c r="K138" s="5">
        <v>378</v>
      </c>
      <c r="L138" s="5">
        <v>7</v>
      </c>
      <c r="M138" s="7">
        <v>16.600000000000001</v>
      </c>
      <c r="N138" s="3">
        <v>7</v>
      </c>
      <c r="O138" s="3">
        <v>14.5</v>
      </c>
    </row>
    <row r="139" spans="1:15" x14ac:dyDescent="0.25">
      <c r="A139" s="4" t="s">
        <v>494</v>
      </c>
      <c r="B139" s="5" t="s">
        <v>493</v>
      </c>
      <c r="C139" s="4"/>
      <c r="D139" s="4" t="s">
        <v>492</v>
      </c>
      <c r="E139" s="4" t="s">
        <v>491</v>
      </c>
      <c r="F139" s="5">
        <v>501311677</v>
      </c>
      <c r="G139" s="5" t="s">
        <v>2</v>
      </c>
      <c r="H139" s="5" t="s">
        <v>34</v>
      </c>
      <c r="I139" s="5" t="s">
        <v>28</v>
      </c>
      <c r="J139" s="5">
        <v>1</v>
      </c>
      <c r="K139" s="5">
        <v>377</v>
      </c>
      <c r="L139" s="4">
        <v>7</v>
      </c>
      <c r="M139" s="7">
        <v>26.2</v>
      </c>
      <c r="N139" s="3">
        <v>7</v>
      </c>
      <c r="O139" s="3">
        <v>21.9</v>
      </c>
    </row>
    <row r="140" spans="1:15" x14ac:dyDescent="0.25">
      <c r="A140" s="4" t="s">
        <v>490</v>
      </c>
      <c r="B140" s="5" t="s">
        <v>489</v>
      </c>
      <c r="C140" s="4"/>
      <c r="D140" s="4" t="s">
        <v>488</v>
      </c>
      <c r="E140" s="4" t="s">
        <v>487</v>
      </c>
      <c r="F140" s="5">
        <v>501311397</v>
      </c>
      <c r="G140" s="5" t="s">
        <v>2</v>
      </c>
      <c r="H140" s="5" t="s">
        <v>34</v>
      </c>
      <c r="I140" s="5" t="s">
        <v>0</v>
      </c>
      <c r="J140" s="5">
        <v>0.75900000000000001</v>
      </c>
      <c r="K140" s="5">
        <v>378</v>
      </c>
      <c r="L140" s="4">
        <v>7</v>
      </c>
      <c r="M140" s="7">
        <v>27</v>
      </c>
      <c r="N140" s="3">
        <v>7</v>
      </c>
      <c r="O140" s="3">
        <v>28</v>
      </c>
    </row>
    <row r="141" spans="1:15" x14ac:dyDescent="0.25">
      <c r="A141" s="5" t="s">
        <v>486</v>
      </c>
      <c r="B141" s="5" t="s">
        <v>485</v>
      </c>
      <c r="C141" s="4"/>
      <c r="D141" s="4" t="s">
        <v>484</v>
      </c>
      <c r="E141" s="4" t="s">
        <v>483</v>
      </c>
      <c r="F141" s="5">
        <v>472336250</v>
      </c>
      <c r="G141" s="5" t="s">
        <v>2</v>
      </c>
      <c r="H141" s="5" t="s">
        <v>1</v>
      </c>
      <c r="I141" s="5" t="s">
        <v>0</v>
      </c>
      <c r="J141" s="5">
        <v>0.88400000000000001</v>
      </c>
      <c r="K141" s="5">
        <v>439</v>
      </c>
      <c r="L141" s="5">
        <v>7</v>
      </c>
      <c r="M141" s="7">
        <v>48.3</v>
      </c>
      <c r="N141" s="3">
        <v>7</v>
      </c>
      <c r="O141" s="3">
        <v>45</v>
      </c>
    </row>
    <row r="142" spans="1:15" x14ac:dyDescent="0.25">
      <c r="A142" s="5" t="s">
        <v>482</v>
      </c>
      <c r="B142" s="5" t="s">
        <v>481</v>
      </c>
      <c r="C142" s="4"/>
      <c r="D142" s="4" t="s">
        <v>480</v>
      </c>
      <c r="E142" s="4" t="s">
        <v>479</v>
      </c>
      <c r="F142" s="5">
        <v>472336248</v>
      </c>
      <c r="G142" s="5" t="s">
        <v>2</v>
      </c>
      <c r="H142" s="5" t="s">
        <v>1</v>
      </c>
      <c r="I142" s="5" t="s">
        <v>0</v>
      </c>
      <c r="J142" s="5">
        <v>0.92200000000000004</v>
      </c>
      <c r="K142" s="5">
        <v>440</v>
      </c>
      <c r="L142" s="5">
        <v>7</v>
      </c>
      <c r="M142" s="7">
        <v>64.099999999999994</v>
      </c>
      <c r="N142" s="3">
        <v>7</v>
      </c>
      <c r="O142" s="3">
        <v>58.6</v>
      </c>
    </row>
    <row r="143" spans="1:15" x14ac:dyDescent="0.25">
      <c r="A143" s="5" t="s">
        <v>478</v>
      </c>
      <c r="B143" s="5" t="s">
        <v>477</v>
      </c>
      <c r="C143" s="4" t="s">
        <v>476</v>
      </c>
      <c r="D143" s="6" t="s">
        <v>475</v>
      </c>
      <c r="E143" s="5" t="s">
        <v>474</v>
      </c>
      <c r="F143" s="5">
        <v>325995687</v>
      </c>
      <c r="G143" s="5" t="s">
        <v>13</v>
      </c>
      <c r="H143" s="5" t="s">
        <v>1</v>
      </c>
      <c r="I143" s="5" t="s">
        <v>473</v>
      </c>
      <c r="J143" s="5">
        <v>0.98499999999999999</v>
      </c>
      <c r="K143" s="5">
        <v>440</v>
      </c>
      <c r="L143" s="5">
        <v>7</v>
      </c>
      <c r="M143" s="7">
        <v>75.099999999999994</v>
      </c>
      <c r="N143" s="3"/>
      <c r="O143" s="3"/>
    </row>
    <row r="144" spans="1:15" x14ac:dyDescent="0.25">
      <c r="A144" s="5" t="s">
        <v>472</v>
      </c>
      <c r="B144" s="5" t="s">
        <v>471</v>
      </c>
      <c r="C144" s="4" t="s">
        <v>470</v>
      </c>
      <c r="D144" s="4" t="s">
        <v>469</v>
      </c>
      <c r="E144" s="4" t="s">
        <v>468</v>
      </c>
      <c r="F144" s="5">
        <v>325995482</v>
      </c>
      <c r="G144" s="5" t="s">
        <v>13</v>
      </c>
      <c r="H144" s="5" t="s">
        <v>1</v>
      </c>
      <c r="I144" s="5" t="s">
        <v>12</v>
      </c>
      <c r="J144" s="5">
        <v>0.753</v>
      </c>
      <c r="K144" s="5">
        <v>464</v>
      </c>
      <c r="L144" s="5">
        <v>7</v>
      </c>
      <c r="M144" s="7">
        <v>78.5</v>
      </c>
      <c r="N144" s="3">
        <v>7</v>
      </c>
      <c r="O144" s="3">
        <v>78.3</v>
      </c>
    </row>
    <row r="145" spans="1:15" x14ac:dyDescent="0.25">
      <c r="A145" s="5" t="s">
        <v>467</v>
      </c>
      <c r="B145" s="5" t="s">
        <v>466</v>
      </c>
      <c r="C145" s="4"/>
      <c r="D145" s="4"/>
      <c r="E145" s="4" t="s">
        <v>465</v>
      </c>
      <c r="F145" s="5">
        <v>472336247</v>
      </c>
      <c r="G145" s="5" t="s">
        <v>2</v>
      </c>
      <c r="H145" s="5" t="s">
        <v>1</v>
      </c>
      <c r="I145" s="5" t="s">
        <v>7</v>
      </c>
      <c r="J145" s="5">
        <v>0.96499999999999997</v>
      </c>
      <c r="K145" s="5">
        <v>433</v>
      </c>
      <c r="L145" s="5">
        <v>7</v>
      </c>
      <c r="M145" s="7">
        <v>81.400000000000006</v>
      </c>
      <c r="N145" s="3"/>
      <c r="O145" s="3"/>
    </row>
    <row r="146" spans="1:15" x14ac:dyDescent="0.25">
      <c r="A146" s="4" t="s">
        <v>379</v>
      </c>
      <c r="B146" s="5" t="s">
        <v>464</v>
      </c>
      <c r="C146" s="4"/>
      <c r="D146" s="4" t="s">
        <v>463</v>
      </c>
      <c r="E146" s="4" t="s">
        <v>462</v>
      </c>
      <c r="F146" s="5">
        <v>501316731</v>
      </c>
      <c r="G146" s="5" t="s">
        <v>2</v>
      </c>
      <c r="H146" s="5" t="s">
        <v>34</v>
      </c>
      <c r="I146" s="5" t="s">
        <v>28</v>
      </c>
      <c r="J146" s="5">
        <v>0.877</v>
      </c>
      <c r="K146" s="5">
        <v>378</v>
      </c>
      <c r="L146" s="4">
        <v>7</v>
      </c>
      <c r="M146" s="7">
        <v>89.5</v>
      </c>
      <c r="N146" s="3">
        <v>7</v>
      </c>
      <c r="O146" s="3">
        <v>88.3</v>
      </c>
    </row>
    <row r="147" spans="1:15" x14ac:dyDescent="0.25">
      <c r="A147" s="5" t="s">
        <v>461</v>
      </c>
      <c r="B147" s="5" t="s">
        <v>460</v>
      </c>
      <c r="C147" s="4" t="s">
        <v>459</v>
      </c>
      <c r="D147" s="4" t="s">
        <v>458</v>
      </c>
      <c r="E147" s="4" t="s">
        <v>457</v>
      </c>
      <c r="F147" s="5">
        <v>325995658</v>
      </c>
      <c r="G147" s="5" t="s">
        <v>13</v>
      </c>
      <c r="H147" s="5" t="s">
        <v>1</v>
      </c>
      <c r="I147" s="5" t="s">
        <v>39</v>
      </c>
      <c r="J147" s="5">
        <v>0.92700000000000005</v>
      </c>
      <c r="K147" s="5">
        <v>464</v>
      </c>
      <c r="L147" s="5">
        <v>7</v>
      </c>
      <c r="M147" s="7">
        <v>92.6</v>
      </c>
      <c r="N147" s="3">
        <v>7</v>
      </c>
      <c r="O147" s="3">
        <v>88.6</v>
      </c>
    </row>
    <row r="148" spans="1:15" x14ac:dyDescent="0.25">
      <c r="A148" s="5" t="s">
        <v>456</v>
      </c>
      <c r="B148" s="5" t="s">
        <v>455</v>
      </c>
      <c r="C148" s="4" t="s">
        <v>454</v>
      </c>
      <c r="D148" s="6" t="s">
        <v>453</v>
      </c>
      <c r="E148" s="4" t="s">
        <v>452</v>
      </c>
      <c r="F148" s="5">
        <v>184956882</v>
      </c>
      <c r="G148" s="5" t="s">
        <v>13</v>
      </c>
      <c r="H148" s="5" t="s">
        <v>1</v>
      </c>
      <c r="I148" s="5" t="s">
        <v>0</v>
      </c>
      <c r="J148" s="5">
        <v>0.95300000000000007</v>
      </c>
      <c r="K148" s="5">
        <v>438</v>
      </c>
      <c r="L148" s="5">
        <v>7</v>
      </c>
      <c r="M148" s="7">
        <v>96.8</v>
      </c>
      <c r="N148" s="3"/>
      <c r="O148" s="3"/>
    </row>
    <row r="149" spans="1:15" x14ac:dyDescent="0.25">
      <c r="A149" s="5" t="s">
        <v>451</v>
      </c>
      <c r="B149" s="5" t="s">
        <v>450</v>
      </c>
      <c r="C149" s="4" t="s">
        <v>449</v>
      </c>
      <c r="D149" s="4" t="s">
        <v>448</v>
      </c>
      <c r="E149" s="4" t="s">
        <v>447</v>
      </c>
      <c r="F149" s="5">
        <v>325995459</v>
      </c>
      <c r="G149" s="5" t="s">
        <v>13</v>
      </c>
      <c r="H149" s="5" t="s">
        <v>1</v>
      </c>
      <c r="I149" s="5" t="s">
        <v>12</v>
      </c>
      <c r="J149" s="5">
        <v>0.95400000000000007</v>
      </c>
      <c r="K149" s="5">
        <v>440</v>
      </c>
      <c r="L149" s="5">
        <v>7</v>
      </c>
      <c r="M149" s="7">
        <v>98</v>
      </c>
      <c r="N149" s="3">
        <v>7</v>
      </c>
      <c r="O149" s="3">
        <v>90.3</v>
      </c>
    </row>
    <row r="150" spans="1:15" x14ac:dyDescent="0.25">
      <c r="A150" s="5" t="s">
        <v>446</v>
      </c>
      <c r="B150" s="5" t="s">
        <v>445</v>
      </c>
      <c r="C150" s="4" t="s">
        <v>444</v>
      </c>
      <c r="D150" s="4" t="s">
        <v>443</v>
      </c>
      <c r="E150" s="4" t="s">
        <v>442</v>
      </c>
      <c r="F150" s="5">
        <v>325995688</v>
      </c>
      <c r="G150" s="5" t="s">
        <v>13</v>
      </c>
      <c r="H150" s="5" t="s">
        <v>1</v>
      </c>
      <c r="I150" s="5" t="s">
        <v>0</v>
      </c>
      <c r="J150" s="5">
        <v>0.998</v>
      </c>
      <c r="K150" s="5">
        <v>464</v>
      </c>
      <c r="L150" s="5">
        <v>7</v>
      </c>
      <c r="M150" s="7">
        <v>101.1</v>
      </c>
      <c r="N150" s="3">
        <v>7</v>
      </c>
      <c r="O150" s="3">
        <v>92.5</v>
      </c>
    </row>
    <row r="151" spans="1:15" x14ac:dyDescent="0.25">
      <c r="A151" s="5" t="s">
        <v>441</v>
      </c>
      <c r="B151" s="5" t="s">
        <v>440</v>
      </c>
      <c r="C151" s="4" t="s">
        <v>439</v>
      </c>
      <c r="D151" s="4" t="s">
        <v>438</v>
      </c>
      <c r="E151" s="4" t="s">
        <v>437</v>
      </c>
      <c r="F151" s="5">
        <v>325995516</v>
      </c>
      <c r="G151" s="5" t="s">
        <v>13</v>
      </c>
      <c r="H151" s="5" t="s">
        <v>1</v>
      </c>
      <c r="I151" s="5" t="s">
        <v>0</v>
      </c>
      <c r="J151" s="5">
        <v>0.66800000000000004</v>
      </c>
      <c r="K151" s="5">
        <v>440</v>
      </c>
      <c r="L151" s="5">
        <v>7</v>
      </c>
      <c r="M151" s="7">
        <v>104.6</v>
      </c>
      <c r="N151" s="3">
        <v>7</v>
      </c>
      <c r="O151" s="3">
        <v>96.2</v>
      </c>
    </row>
    <row r="152" spans="1:15" x14ac:dyDescent="0.25">
      <c r="A152" s="5" t="s">
        <v>436</v>
      </c>
      <c r="B152" s="5" t="s">
        <v>435</v>
      </c>
      <c r="C152" s="4"/>
      <c r="D152" s="4" t="s">
        <v>434</v>
      </c>
      <c r="E152" s="4" t="s">
        <v>433</v>
      </c>
      <c r="F152" s="5">
        <v>501316960</v>
      </c>
      <c r="G152" s="5" t="s">
        <v>2</v>
      </c>
      <c r="H152" s="5" t="s">
        <v>34</v>
      </c>
      <c r="I152" s="5" t="s">
        <v>12</v>
      </c>
      <c r="J152" s="5">
        <v>0.94900000000000007</v>
      </c>
      <c r="K152" s="5">
        <v>378</v>
      </c>
      <c r="L152" s="5">
        <v>7</v>
      </c>
      <c r="M152" s="7">
        <v>113.8</v>
      </c>
      <c r="N152" s="3">
        <v>7</v>
      </c>
      <c r="O152" s="3">
        <v>104.5</v>
      </c>
    </row>
    <row r="153" spans="1:15" x14ac:dyDescent="0.25">
      <c r="A153" s="5" t="s">
        <v>432</v>
      </c>
      <c r="B153" s="5" t="s">
        <v>431</v>
      </c>
      <c r="C153" s="4"/>
      <c r="D153" s="4" t="s">
        <v>430</v>
      </c>
      <c r="E153" s="4" t="s">
        <v>429</v>
      </c>
      <c r="F153" s="5">
        <v>472336244</v>
      </c>
      <c r="G153" s="5" t="s">
        <v>2</v>
      </c>
      <c r="H153" s="5" t="s">
        <v>1</v>
      </c>
      <c r="I153" s="5" t="s">
        <v>0</v>
      </c>
      <c r="J153" s="5">
        <v>0.98699999999999999</v>
      </c>
      <c r="K153" s="5">
        <v>426</v>
      </c>
      <c r="L153" s="5">
        <v>7</v>
      </c>
      <c r="M153" s="7">
        <v>121.9</v>
      </c>
      <c r="N153" s="3">
        <v>7</v>
      </c>
      <c r="O153" s="3">
        <v>112.6</v>
      </c>
    </row>
    <row r="154" spans="1:15" x14ac:dyDescent="0.25">
      <c r="A154" s="5" t="s">
        <v>428</v>
      </c>
      <c r="B154" s="5" t="s">
        <v>427</v>
      </c>
      <c r="C154" s="4"/>
      <c r="D154" s="4" t="s">
        <v>426</v>
      </c>
      <c r="E154" s="4" t="s">
        <v>425</v>
      </c>
      <c r="F154" s="5">
        <v>472336243</v>
      </c>
      <c r="G154" s="5" t="s">
        <v>2</v>
      </c>
      <c r="H154" s="5" t="s">
        <v>1</v>
      </c>
      <c r="I154" s="5" t="s">
        <v>12</v>
      </c>
      <c r="J154" s="5">
        <v>0.54</v>
      </c>
      <c r="K154" s="5">
        <v>435</v>
      </c>
      <c r="L154" s="5">
        <v>7</v>
      </c>
      <c r="M154" s="7">
        <v>127.2</v>
      </c>
      <c r="N154" s="3">
        <v>7</v>
      </c>
      <c r="O154" s="3">
        <v>118.9</v>
      </c>
    </row>
    <row r="155" spans="1:15" x14ac:dyDescent="0.25">
      <c r="A155" s="5" t="s">
        <v>424</v>
      </c>
      <c r="B155" s="5" t="s">
        <v>423</v>
      </c>
      <c r="C155" s="4"/>
      <c r="D155" s="4" t="s">
        <v>422</v>
      </c>
      <c r="E155" s="4" t="s">
        <v>421</v>
      </c>
      <c r="F155" s="5">
        <v>472336245</v>
      </c>
      <c r="G155" s="5" t="s">
        <v>2</v>
      </c>
      <c r="H155" s="5" t="s">
        <v>1</v>
      </c>
      <c r="I155" s="5" t="s">
        <v>39</v>
      </c>
      <c r="J155" s="5">
        <v>0.71499999999999997</v>
      </c>
      <c r="K155" s="5">
        <v>439</v>
      </c>
      <c r="L155" s="5">
        <v>7</v>
      </c>
      <c r="M155" s="7">
        <v>131.4</v>
      </c>
      <c r="N155" s="3">
        <v>7</v>
      </c>
      <c r="O155" s="3">
        <v>126.9</v>
      </c>
    </row>
    <row r="156" spans="1:15" x14ac:dyDescent="0.25">
      <c r="A156" s="5" t="s">
        <v>420</v>
      </c>
      <c r="B156" s="5" t="s">
        <v>419</v>
      </c>
      <c r="C156" s="4" t="s">
        <v>418</v>
      </c>
      <c r="D156" s="4" t="s">
        <v>417</v>
      </c>
      <c r="E156" s="4" t="s">
        <v>416</v>
      </c>
      <c r="F156" s="5">
        <v>325995470</v>
      </c>
      <c r="G156" s="5" t="s">
        <v>13</v>
      </c>
      <c r="H156" s="5" t="s">
        <v>1</v>
      </c>
      <c r="I156" s="5" t="s">
        <v>7</v>
      </c>
      <c r="J156" s="5">
        <v>0.95500000000000007</v>
      </c>
      <c r="K156" s="5">
        <v>464</v>
      </c>
      <c r="L156" s="5">
        <v>7</v>
      </c>
      <c r="M156" s="7">
        <v>136.5</v>
      </c>
      <c r="N156" s="3">
        <v>7</v>
      </c>
      <c r="O156" s="3">
        <v>126.9</v>
      </c>
    </row>
    <row r="157" spans="1:15" x14ac:dyDescent="0.25">
      <c r="A157" s="5" t="s">
        <v>415</v>
      </c>
      <c r="B157" s="5" t="s">
        <v>414</v>
      </c>
      <c r="C157" s="4" t="s">
        <v>413</v>
      </c>
      <c r="D157" s="4" t="s">
        <v>412</v>
      </c>
      <c r="E157" s="4" t="s">
        <v>411</v>
      </c>
      <c r="F157" s="5">
        <v>184956850</v>
      </c>
      <c r="G157" s="5" t="s">
        <v>13</v>
      </c>
      <c r="H157" s="5" t="s">
        <v>1</v>
      </c>
      <c r="I157" s="5" t="s">
        <v>12</v>
      </c>
      <c r="J157" s="5">
        <v>0.88700000000000001</v>
      </c>
      <c r="K157" s="5">
        <v>463</v>
      </c>
      <c r="L157" s="5">
        <v>7</v>
      </c>
      <c r="M157" s="7">
        <v>148.6</v>
      </c>
      <c r="N157" s="3">
        <v>7</v>
      </c>
      <c r="O157" s="3">
        <v>142.4</v>
      </c>
    </row>
    <row r="158" spans="1:15" x14ac:dyDescent="0.25">
      <c r="A158" s="5" t="s">
        <v>410</v>
      </c>
      <c r="B158" s="5" t="s">
        <v>409</v>
      </c>
      <c r="C158" s="4"/>
      <c r="D158" s="4" t="s">
        <v>408</v>
      </c>
      <c r="E158" s="4" t="s">
        <v>407</v>
      </c>
      <c r="F158" s="5">
        <v>528835261</v>
      </c>
      <c r="G158" s="5" t="s">
        <v>2</v>
      </c>
      <c r="H158" s="5" t="s">
        <v>1</v>
      </c>
      <c r="I158" s="5" t="s">
        <v>12</v>
      </c>
      <c r="J158" s="5">
        <v>0.78600000000000003</v>
      </c>
      <c r="K158" s="5">
        <v>464</v>
      </c>
      <c r="L158" s="5">
        <v>8</v>
      </c>
      <c r="M158" s="4">
        <v>0</v>
      </c>
      <c r="N158" s="3">
        <v>8</v>
      </c>
      <c r="O158" s="3">
        <v>2.7</v>
      </c>
    </row>
    <row r="159" spans="1:15" x14ac:dyDescent="0.25">
      <c r="A159" s="5" t="s">
        <v>406</v>
      </c>
      <c r="B159" s="5" t="s">
        <v>405</v>
      </c>
      <c r="C159" s="4"/>
      <c r="D159" s="4" t="s">
        <v>404</v>
      </c>
      <c r="E159" s="4" t="s">
        <v>403</v>
      </c>
      <c r="F159" s="5">
        <v>501311278</v>
      </c>
      <c r="G159" s="5" t="s">
        <v>2</v>
      </c>
      <c r="H159" s="5" t="s">
        <v>34</v>
      </c>
      <c r="I159" s="5" t="s">
        <v>402</v>
      </c>
      <c r="J159" s="5">
        <v>0.97599999999999998</v>
      </c>
      <c r="K159" s="5">
        <v>378</v>
      </c>
      <c r="L159" s="5">
        <v>8</v>
      </c>
      <c r="M159" s="7">
        <v>25.2</v>
      </c>
      <c r="N159" s="3">
        <v>8</v>
      </c>
      <c r="O159" s="3">
        <v>23.3</v>
      </c>
    </row>
    <row r="160" spans="1:15" x14ac:dyDescent="0.25">
      <c r="A160" s="5" t="s">
        <v>401</v>
      </c>
      <c r="B160" s="5" t="s">
        <v>400</v>
      </c>
      <c r="C160" s="4"/>
      <c r="D160" s="4" t="s">
        <v>399</v>
      </c>
      <c r="E160" s="4" t="s">
        <v>398</v>
      </c>
      <c r="F160" s="5">
        <v>501312104</v>
      </c>
      <c r="G160" s="5" t="s">
        <v>2</v>
      </c>
      <c r="H160" s="5" t="s">
        <v>34</v>
      </c>
      <c r="I160" s="5" t="s">
        <v>12</v>
      </c>
      <c r="J160" s="5">
        <v>1</v>
      </c>
      <c r="K160" s="5">
        <v>378</v>
      </c>
      <c r="L160" s="5">
        <v>8</v>
      </c>
      <c r="M160" s="7">
        <v>26.3</v>
      </c>
      <c r="N160" s="3">
        <v>8</v>
      </c>
      <c r="O160" s="3">
        <v>25.3</v>
      </c>
    </row>
    <row r="161" spans="1:15" x14ac:dyDescent="0.25">
      <c r="A161" s="5" t="s">
        <v>397</v>
      </c>
      <c r="B161" s="5" t="s">
        <v>396</v>
      </c>
      <c r="C161" s="4"/>
      <c r="D161" s="4" t="s">
        <v>395</v>
      </c>
      <c r="E161" s="4" t="s">
        <v>394</v>
      </c>
      <c r="F161" s="5">
        <v>528835264</v>
      </c>
      <c r="G161" s="5" t="s">
        <v>2</v>
      </c>
      <c r="H161" s="5" t="s">
        <v>1</v>
      </c>
      <c r="I161" s="5" t="s">
        <v>0</v>
      </c>
      <c r="J161" s="5">
        <v>0.55100000000000005</v>
      </c>
      <c r="K161" s="5">
        <v>440</v>
      </c>
      <c r="L161" s="5">
        <v>8</v>
      </c>
      <c r="M161" s="7">
        <v>38.299999999999997</v>
      </c>
      <c r="N161" s="3">
        <v>8</v>
      </c>
      <c r="O161" s="3">
        <v>35</v>
      </c>
    </row>
    <row r="162" spans="1:15" x14ac:dyDescent="0.25">
      <c r="A162" s="5" t="s">
        <v>393</v>
      </c>
      <c r="B162" s="5" t="s">
        <v>392</v>
      </c>
      <c r="C162" s="4"/>
      <c r="D162" s="4"/>
      <c r="E162" s="4" t="s">
        <v>391</v>
      </c>
      <c r="F162" s="5">
        <v>528835267</v>
      </c>
      <c r="G162" s="5" t="s">
        <v>2</v>
      </c>
      <c r="H162" s="5" t="s">
        <v>1</v>
      </c>
      <c r="I162" s="5" t="s">
        <v>12</v>
      </c>
      <c r="J162" s="5">
        <v>0.94600000000000006</v>
      </c>
      <c r="K162" s="5">
        <v>426</v>
      </c>
      <c r="L162" s="5">
        <v>8</v>
      </c>
      <c r="M162" s="7">
        <v>45</v>
      </c>
      <c r="N162" s="3"/>
      <c r="O162" s="3"/>
    </row>
    <row r="163" spans="1:15" x14ac:dyDescent="0.25">
      <c r="A163" s="5" t="s">
        <v>390</v>
      </c>
      <c r="B163" s="5" t="s">
        <v>389</v>
      </c>
      <c r="C163" s="4"/>
      <c r="D163" s="4" t="s">
        <v>388</v>
      </c>
      <c r="E163" s="4" t="s">
        <v>387</v>
      </c>
      <c r="F163" s="5">
        <v>501313585</v>
      </c>
      <c r="G163" s="5" t="s">
        <v>2</v>
      </c>
      <c r="H163" s="5" t="s">
        <v>34</v>
      </c>
      <c r="I163" s="5" t="s">
        <v>28</v>
      </c>
      <c r="J163" s="5">
        <v>0.97599999999999998</v>
      </c>
      <c r="K163" s="5">
        <v>378</v>
      </c>
      <c r="L163" s="5">
        <v>8</v>
      </c>
      <c r="M163" s="7">
        <v>61.8</v>
      </c>
      <c r="N163" s="3">
        <v>8</v>
      </c>
      <c r="O163" s="3">
        <v>53.2</v>
      </c>
    </row>
    <row r="164" spans="1:15" x14ac:dyDescent="0.25">
      <c r="A164" s="5" t="s">
        <v>386</v>
      </c>
      <c r="B164" s="5" t="s">
        <v>385</v>
      </c>
      <c r="C164" s="4"/>
      <c r="D164" s="4" t="s">
        <v>384</v>
      </c>
      <c r="E164" s="4" t="s">
        <v>383</v>
      </c>
      <c r="F164" s="5">
        <v>501313746</v>
      </c>
      <c r="G164" s="5" t="s">
        <v>2</v>
      </c>
      <c r="H164" s="5" t="s">
        <v>34</v>
      </c>
      <c r="I164" s="5" t="s">
        <v>0</v>
      </c>
      <c r="J164" s="5">
        <v>1</v>
      </c>
      <c r="K164" s="5">
        <v>378</v>
      </c>
      <c r="L164" s="5">
        <v>8</v>
      </c>
      <c r="M164" s="7">
        <v>69.599999999999994</v>
      </c>
      <c r="N164" s="3">
        <v>8</v>
      </c>
      <c r="O164" s="3">
        <v>61.9</v>
      </c>
    </row>
    <row r="165" spans="1:15" x14ac:dyDescent="0.25">
      <c r="A165" s="5" t="s">
        <v>382</v>
      </c>
      <c r="B165" s="5" t="s">
        <v>381</v>
      </c>
      <c r="C165" s="4"/>
      <c r="D165" s="4"/>
      <c r="E165" s="4" t="s">
        <v>380</v>
      </c>
      <c r="F165" s="5">
        <v>501312612</v>
      </c>
      <c r="G165" s="5" t="s">
        <v>2</v>
      </c>
      <c r="H165" s="5" t="s">
        <v>34</v>
      </c>
      <c r="I165" s="5" t="s">
        <v>0</v>
      </c>
      <c r="J165" s="5">
        <v>1</v>
      </c>
      <c r="K165" s="5">
        <v>378</v>
      </c>
      <c r="L165" s="5">
        <v>8</v>
      </c>
      <c r="M165" s="7">
        <v>75</v>
      </c>
      <c r="N165" s="3"/>
      <c r="O165" s="3"/>
    </row>
    <row r="166" spans="1:15" x14ac:dyDescent="0.25">
      <c r="A166" s="4" t="s">
        <v>379</v>
      </c>
      <c r="B166" s="5" t="s">
        <v>378</v>
      </c>
      <c r="C166" s="4"/>
      <c r="D166" s="4" t="s">
        <v>377</v>
      </c>
      <c r="E166" s="4" t="s">
        <v>376</v>
      </c>
      <c r="F166" s="5">
        <v>501316731</v>
      </c>
      <c r="G166" s="5" t="s">
        <v>2</v>
      </c>
      <c r="H166" s="5" t="s">
        <v>34</v>
      </c>
      <c r="I166" s="5" t="s">
        <v>28</v>
      </c>
      <c r="J166" s="5">
        <v>0.877</v>
      </c>
      <c r="K166" s="5">
        <v>378</v>
      </c>
      <c r="L166" s="4">
        <v>8</v>
      </c>
      <c r="M166" s="7">
        <v>75.599999999999994</v>
      </c>
      <c r="N166" s="3">
        <v>8</v>
      </c>
      <c r="O166" s="3">
        <v>63.5</v>
      </c>
    </row>
    <row r="167" spans="1:15" x14ac:dyDescent="0.25">
      <c r="A167" s="5" t="s">
        <v>375</v>
      </c>
      <c r="B167" s="5" t="s">
        <v>374</v>
      </c>
      <c r="C167" s="4"/>
      <c r="D167" s="4" t="s">
        <v>373</v>
      </c>
      <c r="E167" s="4" t="s">
        <v>372</v>
      </c>
      <c r="F167" s="5">
        <v>472336251</v>
      </c>
      <c r="G167" s="5" t="s">
        <v>2</v>
      </c>
      <c r="H167" s="5" t="s">
        <v>1</v>
      </c>
      <c r="I167" s="5" t="s">
        <v>39</v>
      </c>
      <c r="J167" s="5">
        <v>0.56700000000000006</v>
      </c>
      <c r="K167" s="5">
        <v>438</v>
      </c>
      <c r="L167" s="5">
        <v>8</v>
      </c>
      <c r="M167" s="7">
        <v>85</v>
      </c>
      <c r="N167" s="3">
        <v>8</v>
      </c>
      <c r="O167" s="3">
        <v>70.7</v>
      </c>
    </row>
    <row r="168" spans="1:15" x14ac:dyDescent="0.25">
      <c r="A168" s="5" t="s">
        <v>371</v>
      </c>
      <c r="B168" s="5" t="s">
        <v>370</v>
      </c>
      <c r="C168" s="4"/>
      <c r="D168" s="4" t="s">
        <v>369</v>
      </c>
      <c r="E168" s="4" t="s">
        <v>368</v>
      </c>
      <c r="F168" s="5">
        <v>501316058</v>
      </c>
      <c r="G168" s="5" t="s">
        <v>2</v>
      </c>
      <c r="H168" s="5" t="s">
        <v>34</v>
      </c>
      <c r="I168" s="5" t="s">
        <v>28</v>
      </c>
      <c r="J168" s="5">
        <v>0.89900000000000002</v>
      </c>
      <c r="K168" s="5">
        <v>377</v>
      </c>
      <c r="L168" s="5">
        <v>8</v>
      </c>
      <c r="M168" s="7">
        <v>91.5</v>
      </c>
      <c r="N168" s="3">
        <v>8</v>
      </c>
      <c r="O168" s="3">
        <v>84.4</v>
      </c>
    </row>
    <row r="169" spans="1:15" x14ac:dyDescent="0.25">
      <c r="A169" s="5" t="s">
        <v>367</v>
      </c>
      <c r="B169" s="5" t="s">
        <v>366</v>
      </c>
      <c r="C169" s="4"/>
      <c r="D169" s="4" t="s">
        <v>365</v>
      </c>
      <c r="E169" s="4" t="s">
        <v>364</v>
      </c>
      <c r="F169" s="5">
        <v>472336252</v>
      </c>
      <c r="G169" s="5" t="s">
        <v>2</v>
      </c>
      <c r="H169" s="5" t="s">
        <v>1</v>
      </c>
      <c r="I169" s="5" t="s">
        <v>0</v>
      </c>
      <c r="J169" s="5">
        <v>0.63</v>
      </c>
      <c r="K169" s="5">
        <v>436</v>
      </c>
      <c r="L169" s="5">
        <v>8</v>
      </c>
      <c r="M169" s="7">
        <v>97.6</v>
      </c>
      <c r="N169" s="3">
        <v>8</v>
      </c>
      <c r="O169" s="3">
        <v>86.3</v>
      </c>
    </row>
    <row r="170" spans="1:15" x14ac:dyDescent="0.25">
      <c r="A170" s="5" t="s">
        <v>363</v>
      </c>
      <c r="B170" s="5" t="s">
        <v>362</v>
      </c>
      <c r="C170" s="4"/>
      <c r="D170" s="4"/>
      <c r="E170" s="5"/>
      <c r="F170" s="5">
        <v>184956819</v>
      </c>
      <c r="G170" s="5" t="s">
        <v>2</v>
      </c>
      <c r="H170" s="5" t="s">
        <v>1</v>
      </c>
      <c r="I170" s="5" t="s">
        <v>12</v>
      </c>
      <c r="J170" s="5">
        <v>0.98099999999999998</v>
      </c>
      <c r="K170" s="5">
        <v>465</v>
      </c>
      <c r="L170" s="5">
        <v>8</v>
      </c>
      <c r="M170" s="7">
        <v>128</v>
      </c>
      <c r="N170" s="3"/>
      <c r="O170" s="3"/>
    </row>
    <row r="171" spans="1:15" x14ac:dyDescent="0.25">
      <c r="A171" s="5" t="s">
        <v>361</v>
      </c>
      <c r="B171" s="5" t="s">
        <v>360</v>
      </c>
      <c r="C171" s="4" t="s">
        <v>359</v>
      </c>
      <c r="D171" s="4" t="s">
        <v>358</v>
      </c>
      <c r="E171" s="4" t="s">
        <v>357</v>
      </c>
      <c r="F171" s="5">
        <v>325995457</v>
      </c>
      <c r="G171" s="5" t="s">
        <v>13</v>
      </c>
      <c r="H171" s="5" t="s">
        <v>1</v>
      </c>
      <c r="I171" s="5" t="s">
        <v>0</v>
      </c>
      <c r="J171" s="5">
        <v>0.81500000000000006</v>
      </c>
      <c r="K171" s="5">
        <v>454</v>
      </c>
      <c r="L171" s="5">
        <v>8</v>
      </c>
      <c r="M171" s="7">
        <v>129.80000000000001</v>
      </c>
      <c r="N171" s="3">
        <v>8</v>
      </c>
      <c r="O171" s="3">
        <v>119.4</v>
      </c>
    </row>
    <row r="172" spans="1:15" x14ac:dyDescent="0.25">
      <c r="A172" s="5" t="s">
        <v>356</v>
      </c>
      <c r="B172" s="5" t="s">
        <v>355</v>
      </c>
      <c r="C172" s="4" t="s">
        <v>354</v>
      </c>
      <c r="D172" s="4" t="s">
        <v>353</v>
      </c>
      <c r="E172" s="4" t="s">
        <v>352</v>
      </c>
      <c r="F172" s="5">
        <v>325995685</v>
      </c>
      <c r="G172" s="5" t="s">
        <v>13</v>
      </c>
      <c r="H172" s="5" t="s">
        <v>1</v>
      </c>
      <c r="I172" s="5" t="s">
        <v>0</v>
      </c>
      <c r="J172" s="5">
        <v>0.95300000000000007</v>
      </c>
      <c r="K172" s="5">
        <v>461</v>
      </c>
      <c r="L172" s="5">
        <v>8</v>
      </c>
      <c r="M172" s="7">
        <v>131.30000000000001</v>
      </c>
      <c r="N172" s="3">
        <v>8</v>
      </c>
      <c r="O172" s="3">
        <v>120.3</v>
      </c>
    </row>
    <row r="173" spans="1:15" x14ac:dyDescent="0.25">
      <c r="A173" s="5" t="s">
        <v>351</v>
      </c>
      <c r="B173" s="5" t="s">
        <v>350</v>
      </c>
      <c r="C173" s="4"/>
      <c r="D173" s="6" t="s">
        <v>349</v>
      </c>
      <c r="E173" s="5" t="s">
        <v>348</v>
      </c>
      <c r="F173" s="5">
        <v>472336255</v>
      </c>
      <c r="G173" s="5" t="s">
        <v>2</v>
      </c>
      <c r="H173" s="5" t="s">
        <v>1</v>
      </c>
      <c r="I173" s="5" t="s">
        <v>12</v>
      </c>
      <c r="J173" s="5">
        <v>0.92400000000000004</v>
      </c>
      <c r="K173" s="5">
        <v>423</v>
      </c>
      <c r="L173" s="5">
        <v>8</v>
      </c>
      <c r="M173" s="7">
        <v>150</v>
      </c>
      <c r="N173" s="3">
        <v>8</v>
      </c>
      <c r="O173" s="3">
        <v>129.80000000000001</v>
      </c>
    </row>
    <row r="174" spans="1:15" x14ac:dyDescent="0.25">
      <c r="A174" s="5" t="s">
        <v>347</v>
      </c>
      <c r="B174" s="5" t="s">
        <v>346</v>
      </c>
      <c r="C174" s="4"/>
      <c r="D174" s="6" t="s">
        <v>345</v>
      </c>
      <c r="E174" s="5" t="s">
        <v>344</v>
      </c>
      <c r="F174" s="5">
        <v>472336257</v>
      </c>
      <c r="G174" s="5" t="s">
        <v>2</v>
      </c>
      <c r="H174" s="5" t="s">
        <v>1</v>
      </c>
      <c r="I174" s="5" t="s">
        <v>12</v>
      </c>
      <c r="J174" s="5">
        <v>0.81600000000000006</v>
      </c>
      <c r="K174" s="5">
        <v>462</v>
      </c>
      <c r="L174" s="5">
        <v>8</v>
      </c>
      <c r="M174" s="7">
        <v>154.6</v>
      </c>
      <c r="N174" s="3">
        <v>8</v>
      </c>
      <c r="O174" s="3">
        <v>140.4</v>
      </c>
    </row>
    <row r="175" spans="1:15" x14ac:dyDescent="0.25">
      <c r="A175" s="5" t="s">
        <v>343</v>
      </c>
      <c r="B175" s="5" t="s">
        <v>342</v>
      </c>
      <c r="C175" s="4"/>
      <c r="D175" s="4" t="s">
        <v>341</v>
      </c>
      <c r="E175" s="4" t="s">
        <v>340</v>
      </c>
      <c r="F175" s="5">
        <v>472336256</v>
      </c>
      <c r="G175" s="5" t="s">
        <v>2</v>
      </c>
      <c r="H175" s="5" t="s">
        <v>1</v>
      </c>
      <c r="I175" s="5" t="s">
        <v>0</v>
      </c>
      <c r="J175" s="5">
        <v>0.84399999999999997</v>
      </c>
      <c r="K175" s="5">
        <v>431</v>
      </c>
      <c r="L175" s="5">
        <v>8</v>
      </c>
      <c r="M175" s="7">
        <v>157.9</v>
      </c>
      <c r="N175" s="3">
        <v>8</v>
      </c>
      <c r="O175" s="3">
        <v>142.4</v>
      </c>
    </row>
    <row r="176" spans="1:15" x14ac:dyDescent="0.25">
      <c r="A176" s="5" t="s">
        <v>339</v>
      </c>
      <c r="B176" s="5" t="s">
        <v>338</v>
      </c>
      <c r="C176" s="4" t="s">
        <v>337</v>
      </c>
      <c r="D176" s="4" t="s">
        <v>336</v>
      </c>
      <c r="E176" s="4" t="s">
        <v>335</v>
      </c>
      <c r="F176" s="5">
        <v>325995460</v>
      </c>
      <c r="G176" s="5" t="s">
        <v>13</v>
      </c>
      <c r="H176" s="5" t="s">
        <v>1</v>
      </c>
      <c r="I176" s="5" t="s">
        <v>12</v>
      </c>
      <c r="J176" s="5">
        <v>0.93900000000000006</v>
      </c>
      <c r="K176" s="5">
        <v>441</v>
      </c>
      <c r="L176" s="5">
        <v>9</v>
      </c>
      <c r="M176" s="4">
        <v>0</v>
      </c>
      <c r="N176" s="3">
        <v>9</v>
      </c>
      <c r="O176" s="3">
        <v>0.9</v>
      </c>
    </row>
    <row r="177" spans="1:15" x14ac:dyDescent="0.25">
      <c r="A177" s="5" t="s">
        <v>334</v>
      </c>
      <c r="B177" s="5" t="s">
        <v>333</v>
      </c>
      <c r="C177" s="4"/>
      <c r="D177" s="4"/>
      <c r="E177" s="4" t="s">
        <v>332</v>
      </c>
      <c r="F177" s="5">
        <v>472336266</v>
      </c>
      <c r="G177" s="5" t="s">
        <v>2</v>
      </c>
      <c r="H177" s="5" t="s">
        <v>1</v>
      </c>
      <c r="I177" s="5" t="s">
        <v>0</v>
      </c>
      <c r="J177" s="5">
        <v>0.97399999999999998</v>
      </c>
      <c r="K177" s="5">
        <v>443</v>
      </c>
      <c r="L177" s="5">
        <v>9</v>
      </c>
      <c r="M177" s="7">
        <v>2.6</v>
      </c>
      <c r="N177" s="3"/>
      <c r="O177" s="3"/>
    </row>
    <row r="178" spans="1:15" x14ac:dyDescent="0.25">
      <c r="A178" s="5" t="s">
        <v>331</v>
      </c>
      <c r="B178" s="5" t="s">
        <v>330</v>
      </c>
      <c r="C178" s="4"/>
      <c r="D178" s="4" t="s">
        <v>329</v>
      </c>
      <c r="E178" s="4" t="s">
        <v>328</v>
      </c>
      <c r="F178" s="5">
        <v>472336265</v>
      </c>
      <c r="G178" s="5" t="s">
        <v>2</v>
      </c>
      <c r="H178" s="5" t="s">
        <v>1</v>
      </c>
      <c r="I178" s="5" t="s">
        <v>61</v>
      </c>
      <c r="J178" s="5">
        <v>0.504</v>
      </c>
      <c r="K178" s="5">
        <v>442</v>
      </c>
      <c r="L178" s="5">
        <v>9</v>
      </c>
      <c r="M178" s="7">
        <v>19.399999999999999</v>
      </c>
      <c r="N178" s="3">
        <v>9</v>
      </c>
      <c r="O178" s="3">
        <v>23</v>
      </c>
    </row>
    <row r="179" spans="1:15" x14ac:dyDescent="0.25">
      <c r="A179" s="5" t="s">
        <v>327</v>
      </c>
      <c r="B179" s="5" t="s">
        <v>326</v>
      </c>
      <c r="C179" s="4" t="s">
        <v>325</v>
      </c>
      <c r="D179" s="4" t="s">
        <v>324</v>
      </c>
      <c r="E179" s="4" t="s">
        <v>323</v>
      </c>
      <c r="F179" s="5">
        <v>325995660</v>
      </c>
      <c r="G179" s="5" t="s">
        <v>13</v>
      </c>
      <c r="H179" s="5" t="s">
        <v>1</v>
      </c>
      <c r="I179" s="5" t="s">
        <v>61</v>
      </c>
      <c r="J179" s="5">
        <v>0.97099999999999997</v>
      </c>
      <c r="K179" s="5">
        <v>463</v>
      </c>
      <c r="L179" s="5">
        <v>9</v>
      </c>
      <c r="M179" s="7">
        <v>28.9</v>
      </c>
      <c r="N179" s="3">
        <v>9</v>
      </c>
      <c r="O179" s="3">
        <v>34.299999999999997</v>
      </c>
    </row>
    <row r="180" spans="1:15" x14ac:dyDescent="0.25">
      <c r="A180" s="5" t="s">
        <v>322</v>
      </c>
      <c r="B180" s="5" t="s">
        <v>321</v>
      </c>
      <c r="C180" s="4"/>
      <c r="D180" s="6" t="s">
        <v>320</v>
      </c>
      <c r="E180" s="4" t="s">
        <v>319</v>
      </c>
      <c r="F180" s="5">
        <v>472336264</v>
      </c>
      <c r="G180" s="5" t="s">
        <v>2</v>
      </c>
      <c r="H180" s="5" t="s">
        <v>1</v>
      </c>
      <c r="I180" s="5" t="s">
        <v>0</v>
      </c>
      <c r="J180" s="5">
        <v>0.95100000000000007</v>
      </c>
      <c r="K180" s="5">
        <v>468</v>
      </c>
      <c r="L180" s="5">
        <v>9</v>
      </c>
      <c r="M180" s="7">
        <v>35.4</v>
      </c>
      <c r="N180" s="3"/>
      <c r="O180" s="3"/>
    </row>
    <row r="181" spans="1:15" x14ac:dyDescent="0.25">
      <c r="A181" s="4" t="s">
        <v>318</v>
      </c>
      <c r="B181" s="4" t="s">
        <v>317</v>
      </c>
      <c r="C181" s="4"/>
      <c r="D181" s="6" t="s">
        <v>316</v>
      </c>
      <c r="E181" s="5" t="s">
        <v>315</v>
      </c>
      <c r="F181" s="5">
        <v>501314382</v>
      </c>
      <c r="G181" s="5" t="s">
        <v>2</v>
      </c>
      <c r="H181" s="5" t="s">
        <v>34</v>
      </c>
      <c r="I181" s="5" t="s">
        <v>7</v>
      </c>
      <c r="J181" s="5">
        <v>0.96499999999999997</v>
      </c>
      <c r="K181" s="5">
        <v>381</v>
      </c>
      <c r="L181" s="4">
        <v>9</v>
      </c>
      <c r="M181" s="7">
        <v>44.6</v>
      </c>
      <c r="N181" s="3">
        <v>9</v>
      </c>
      <c r="O181" s="3">
        <v>45.8</v>
      </c>
    </row>
    <row r="182" spans="1:15" x14ac:dyDescent="0.25">
      <c r="A182" s="5" t="s">
        <v>314</v>
      </c>
      <c r="B182" s="5" t="s">
        <v>313</v>
      </c>
      <c r="C182" s="4" t="s">
        <v>312</v>
      </c>
      <c r="D182" s="4" t="s">
        <v>311</v>
      </c>
      <c r="E182" s="4" t="s">
        <v>310</v>
      </c>
      <c r="F182" s="5">
        <v>325995628</v>
      </c>
      <c r="G182" s="5" t="s">
        <v>13</v>
      </c>
      <c r="H182" s="5" t="s">
        <v>1</v>
      </c>
      <c r="I182" s="5" t="s">
        <v>0</v>
      </c>
      <c r="J182" s="5">
        <v>0.90400000000000003</v>
      </c>
      <c r="K182" s="5">
        <v>429</v>
      </c>
      <c r="L182" s="5">
        <v>9</v>
      </c>
      <c r="M182" s="7">
        <v>60.8</v>
      </c>
      <c r="N182" s="3">
        <v>9</v>
      </c>
      <c r="O182" s="3">
        <v>54.2</v>
      </c>
    </row>
    <row r="183" spans="1:15" x14ac:dyDescent="0.25">
      <c r="A183" s="5" t="s">
        <v>309</v>
      </c>
      <c r="B183" s="5" t="s">
        <v>308</v>
      </c>
      <c r="C183" s="4" t="s">
        <v>307</v>
      </c>
      <c r="D183" s="4" t="s">
        <v>306</v>
      </c>
      <c r="E183" s="4" t="s">
        <v>305</v>
      </c>
      <c r="F183" s="5">
        <v>325995639</v>
      </c>
      <c r="G183" s="5" t="s">
        <v>13</v>
      </c>
      <c r="H183" s="5" t="s">
        <v>1</v>
      </c>
      <c r="I183" s="5" t="s">
        <v>0</v>
      </c>
      <c r="J183" s="5">
        <v>0.56600000000000006</v>
      </c>
      <c r="K183" s="5">
        <v>444</v>
      </c>
      <c r="L183" s="5">
        <v>9</v>
      </c>
      <c r="M183" s="7">
        <v>65.599999999999994</v>
      </c>
      <c r="N183" s="3">
        <v>9</v>
      </c>
      <c r="O183" s="3">
        <v>56.1</v>
      </c>
    </row>
    <row r="184" spans="1:15" x14ac:dyDescent="0.25">
      <c r="A184" s="5" t="s">
        <v>304</v>
      </c>
      <c r="B184" s="5" t="s">
        <v>303</v>
      </c>
      <c r="C184" s="4" t="s">
        <v>302</v>
      </c>
      <c r="D184" s="4" t="s">
        <v>301</v>
      </c>
      <c r="E184" s="4" t="s">
        <v>300</v>
      </c>
      <c r="F184" s="5">
        <v>325995670</v>
      </c>
      <c r="G184" s="5" t="s">
        <v>13</v>
      </c>
      <c r="H184" s="5" t="s">
        <v>1</v>
      </c>
      <c r="I184" s="5" t="s">
        <v>28</v>
      </c>
      <c r="J184" s="5">
        <v>0.94300000000000006</v>
      </c>
      <c r="K184" s="5">
        <v>468</v>
      </c>
      <c r="L184" s="5">
        <v>9</v>
      </c>
      <c r="M184" s="7">
        <v>69.7</v>
      </c>
      <c r="N184" s="3">
        <v>9</v>
      </c>
      <c r="O184" s="3">
        <v>60.6</v>
      </c>
    </row>
    <row r="185" spans="1:15" x14ac:dyDescent="0.25">
      <c r="A185" s="5" t="s">
        <v>299</v>
      </c>
      <c r="B185" s="5" t="s">
        <v>298</v>
      </c>
      <c r="C185" s="4"/>
      <c r="D185" s="4" t="s">
        <v>297</v>
      </c>
      <c r="E185" s="4" t="s">
        <v>296</v>
      </c>
      <c r="F185" s="5">
        <v>472336263</v>
      </c>
      <c r="G185" s="5" t="s">
        <v>2</v>
      </c>
      <c r="H185" s="5" t="s">
        <v>1</v>
      </c>
      <c r="I185" s="5" t="s">
        <v>12</v>
      </c>
      <c r="J185" s="5">
        <v>0.85499999999999998</v>
      </c>
      <c r="K185" s="5">
        <v>462</v>
      </c>
      <c r="L185" s="5">
        <v>9</v>
      </c>
      <c r="M185" s="7">
        <v>74.400000000000006</v>
      </c>
      <c r="N185" s="3">
        <v>9</v>
      </c>
      <c r="O185" s="3">
        <v>62.3</v>
      </c>
    </row>
    <row r="186" spans="1:15" x14ac:dyDescent="0.25">
      <c r="A186" s="5" t="s">
        <v>295</v>
      </c>
      <c r="B186" s="5" t="s">
        <v>294</v>
      </c>
      <c r="C186" s="4" t="s">
        <v>293</v>
      </c>
      <c r="D186" s="4" t="s">
        <v>292</v>
      </c>
      <c r="E186" s="4" t="s">
        <v>291</v>
      </c>
      <c r="F186" s="5">
        <v>325995647</v>
      </c>
      <c r="G186" s="5" t="s">
        <v>13</v>
      </c>
      <c r="H186" s="5" t="s">
        <v>1</v>
      </c>
      <c r="I186" s="5" t="s">
        <v>12</v>
      </c>
      <c r="J186" s="5">
        <v>0.96799999999999997</v>
      </c>
      <c r="K186" s="5">
        <v>463</v>
      </c>
      <c r="L186" s="5">
        <v>9</v>
      </c>
      <c r="M186" s="7">
        <v>80.599999999999994</v>
      </c>
      <c r="N186" s="3">
        <v>9</v>
      </c>
      <c r="O186" s="3">
        <v>67.3</v>
      </c>
    </row>
    <row r="187" spans="1:15" x14ac:dyDescent="0.25">
      <c r="A187" s="4" t="s">
        <v>290</v>
      </c>
      <c r="B187" s="5" t="s">
        <v>289</v>
      </c>
      <c r="C187" s="4"/>
      <c r="D187" s="4" t="s">
        <v>288</v>
      </c>
      <c r="E187" s="4" t="s">
        <v>287</v>
      </c>
      <c r="F187" s="5">
        <v>501313302</v>
      </c>
      <c r="G187" s="5" t="s">
        <v>2</v>
      </c>
      <c r="H187" s="5" t="s">
        <v>34</v>
      </c>
      <c r="I187" s="5" t="s">
        <v>0</v>
      </c>
      <c r="J187" s="5">
        <v>0.996</v>
      </c>
      <c r="K187" s="5">
        <v>380</v>
      </c>
      <c r="L187" s="4">
        <v>9</v>
      </c>
      <c r="M187" s="7">
        <v>86</v>
      </c>
      <c r="N187" s="3">
        <v>9</v>
      </c>
      <c r="O187" s="3">
        <v>70.8</v>
      </c>
    </row>
    <row r="188" spans="1:15" x14ac:dyDescent="0.25">
      <c r="A188" s="5" t="s">
        <v>286</v>
      </c>
      <c r="B188" s="5" t="s">
        <v>285</v>
      </c>
      <c r="C188" s="4" t="s">
        <v>284</v>
      </c>
      <c r="D188" s="4" t="s">
        <v>283</v>
      </c>
      <c r="E188" s="4" t="s">
        <v>282</v>
      </c>
      <c r="F188" s="5">
        <v>325995486</v>
      </c>
      <c r="G188" s="5" t="s">
        <v>13</v>
      </c>
      <c r="H188" s="5" t="s">
        <v>1</v>
      </c>
      <c r="I188" s="5" t="s">
        <v>7</v>
      </c>
      <c r="J188" s="5">
        <v>0.63</v>
      </c>
      <c r="K188" s="5">
        <v>443</v>
      </c>
      <c r="L188" s="5">
        <v>9</v>
      </c>
      <c r="M188" s="7">
        <v>99.7</v>
      </c>
      <c r="N188" s="3">
        <v>9</v>
      </c>
      <c r="O188" s="3">
        <v>76.8</v>
      </c>
    </row>
    <row r="189" spans="1:15" x14ac:dyDescent="0.25">
      <c r="A189" s="5" t="s">
        <v>281</v>
      </c>
      <c r="B189" s="5" t="s">
        <v>280</v>
      </c>
      <c r="C189" s="4" t="s">
        <v>279</v>
      </c>
      <c r="D189" s="4" t="s">
        <v>278</v>
      </c>
      <c r="E189" s="4" t="s">
        <v>277</v>
      </c>
      <c r="F189" s="5">
        <v>325995634</v>
      </c>
      <c r="G189" s="5" t="s">
        <v>13</v>
      </c>
      <c r="H189" s="5" t="s">
        <v>1</v>
      </c>
      <c r="I189" s="5" t="s">
        <v>28</v>
      </c>
      <c r="J189" s="5">
        <v>0.999</v>
      </c>
      <c r="K189" s="5">
        <v>466</v>
      </c>
      <c r="L189" s="5">
        <v>9</v>
      </c>
      <c r="M189" s="7">
        <v>100.7</v>
      </c>
      <c r="N189" s="3">
        <v>9</v>
      </c>
      <c r="O189" s="3">
        <v>77.099999999999994</v>
      </c>
    </row>
    <row r="190" spans="1:15" x14ac:dyDescent="0.25">
      <c r="A190" s="5" t="s">
        <v>276</v>
      </c>
      <c r="B190" s="5" t="s">
        <v>275</v>
      </c>
      <c r="C190" s="4" t="s">
        <v>274</v>
      </c>
      <c r="D190" s="4" t="s">
        <v>273</v>
      </c>
      <c r="E190" s="4" t="s">
        <v>272</v>
      </c>
      <c r="F190" s="5">
        <v>325995671</v>
      </c>
      <c r="G190" s="5" t="s">
        <v>13</v>
      </c>
      <c r="H190" s="5" t="s">
        <v>1</v>
      </c>
      <c r="I190" s="5" t="s">
        <v>0</v>
      </c>
      <c r="J190" s="5">
        <v>0.94600000000000006</v>
      </c>
      <c r="K190" s="5">
        <v>468</v>
      </c>
      <c r="L190" s="5">
        <v>9</v>
      </c>
      <c r="M190" s="7">
        <v>106.5</v>
      </c>
      <c r="N190" s="3">
        <v>9</v>
      </c>
      <c r="O190" s="3">
        <v>88.1</v>
      </c>
    </row>
    <row r="191" spans="1:15" x14ac:dyDescent="0.25">
      <c r="A191" s="5" t="s">
        <v>271</v>
      </c>
      <c r="B191" s="5" t="s">
        <v>270</v>
      </c>
      <c r="C191" s="4" t="s">
        <v>269</v>
      </c>
      <c r="D191" s="4" t="s">
        <v>268</v>
      </c>
      <c r="E191" s="4" t="s">
        <v>267</v>
      </c>
      <c r="F191" s="5">
        <v>184975469</v>
      </c>
      <c r="G191" s="5" t="s">
        <v>13</v>
      </c>
      <c r="H191" s="5" t="s">
        <v>1</v>
      </c>
      <c r="I191" s="5" t="s">
        <v>7</v>
      </c>
      <c r="J191" s="5">
        <v>0.94200000000000006</v>
      </c>
      <c r="K191" s="5">
        <v>440</v>
      </c>
      <c r="L191" s="5">
        <v>9</v>
      </c>
      <c r="M191" s="7">
        <v>107.9</v>
      </c>
      <c r="N191" s="3">
        <v>9</v>
      </c>
      <c r="O191" s="3">
        <v>92.1</v>
      </c>
    </row>
    <row r="192" spans="1:15" x14ac:dyDescent="0.25">
      <c r="A192" s="4" t="s">
        <v>266</v>
      </c>
      <c r="B192" s="5" t="s">
        <v>265</v>
      </c>
      <c r="C192" s="4"/>
      <c r="D192" s="4" t="s">
        <v>264</v>
      </c>
      <c r="E192" s="4" t="s">
        <v>263</v>
      </c>
      <c r="F192" s="5">
        <v>501316584</v>
      </c>
      <c r="G192" s="5" t="s">
        <v>2</v>
      </c>
      <c r="H192" s="5" t="s">
        <v>34</v>
      </c>
      <c r="I192" s="5" t="s">
        <v>0</v>
      </c>
      <c r="J192" s="5">
        <v>0.996</v>
      </c>
      <c r="K192" s="5">
        <v>381</v>
      </c>
      <c r="L192" s="4">
        <v>9</v>
      </c>
      <c r="M192" s="7">
        <v>118.1</v>
      </c>
      <c r="N192" s="3">
        <v>9</v>
      </c>
      <c r="O192" s="3">
        <v>98.6</v>
      </c>
    </row>
    <row r="193" spans="1:15" x14ac:dyDescent="0.25">
      <c r="A193" s="5" t="s">
        <v>262</v>
      </c>
      <c r="B193" s="5" t="s">
        <v>261</v>
      </c>
      <c r="C193" s="4"/>
      <c r="D193" s="4"/>
      <c r="E193" s="4" t="s">
        <v>260</v>
      </c>
      <c r="F193" s="5">
        <v>472336261</v>
      </c>
      <c r="G193" s="5" t="s">
        <v>2</v>
      </c>
      <c r="H193" s="5" t="s">
        <v>1</v>
      </c>
      <c r="I193" s="5" t="s">
        <v>12</v>
      </c>
      <c r="J193" s="5">
        <v>0.86099999999999999</v>
      </c>
      <c r="K193" s="5">
        <v>439</v>
      </c>
      <c r="L193" s="5">
        <v>9</v>
      </c>
      <c r="M193" s="7">
        <v>127.8</v>
      </c>
      <c r="N193" s="3"/>
      <c r="O193" s="3"/>
    </row>
    <row r="194" spans="1:15" x14ac:dyDescent="0.25">
      <c r="A194" s="5" t="s">
        <v>259</v>
      </c>
      <c r="B194" s="5" t="s">
        <v>258</v>
      </c>
      <c r="C194" s="4"/>
      <c r="D194" s="6" t="s">
        <v>257</v>
      </c>
      <c r="E194" s="5" t="s">
        <v>256</v>
      </c>
      <c r="F194" s="5">
        <v>472336258</v>
      </c>
      <c r="G194" s="5" t="s">
        <v>2</v>
      </c>
      <c r="H194" s="5" t="s">
        <v>1</v>
      </c>
      <c r="I194" s="5" t="s">
        <v>0</v>
      </c>
      <c r="J194" s="5">
        <v>0.66300000000000003</v>
      </c>
      <c r="K194" s="5">
        <v>444</v>
      </c>
      <c r="L194" s="5">
        <v>9</v>
      </c>
      <c r="M194" s="7">
        <v>136.69999999999999</v>
      </c>
      <c r="N194" s="3">
        <v>9</v>
      </c>
      <c r="O194" s="3">
        <v>112.3</v>
      </c>
    </row>
    <row r="195" spans="1:15" x14ac:dyDescent="0.25">
      <c r="A195" s="5" t="s">
        <v>255</v>
      </c>
      <c r="B195" s="5" t="s">
        <v>254</v>
      </c>
      <c r="C195" s="4" t="s">
        <v>253</v>
      </c>
      <c r="D195" s="4"/>
      <c r="E195" s="4" t="s">
        <v>252</v>
      </c>
      <c r="F195" s="5">
        <v>325995624</v>
      </c>
      <c r="G195" s="5" t="s">
        <v>13</v>
      </c>
      <c r="H195" s="5" t="s">
        <v>1</v>
      </c>
      <c r="I195" s="5" t="s">
        <v>39</v>
      </c>
      <c r="J195" s="5">
        <v>0.91300000000000003</v>
      </c>
      <c r="K195" s="5">
        <v>462</v>
      </c>
      <c r="L195" s="5">
        <v>10</v>
      </c>
      <c r="M195" s="4">
        <v>0</v>
      </c>
      <c r="N195" s="3"/>
      <c r="O195" s="3"/>
    </row>
    <row r="196" spans="1:15" x14ac:dyDescent="0.25">
      <c r="A196" s="5" t="s">
        <v>251</v>
      </c>
      <c r="B196" s="5" t="s">
        <v>250</v>
      </c>
      <c r="C196" s="4"/>
      <c r="D196" s="4" t="s">
        <v>249</v>
      </c>
      <c r="E196" s="4" t="s">
        <v>248</v>
      </c>
      <c r="F196" s="5">
        <v>472336278</v>
      </c>
      <c r="G196" s="5" t="s">
        <v>2</v>
      </c>
      <c r="H196" s="5" t="s">
        <v>1</v>
      </c>
      <c r="I196" s="5" t="s">
        <v>7</v>
      </c>
      <c r="J196" s="5">
        <v>0.97099999999999997</v>
      </c>
      <c r="K196" s="5">
        <v>440</v>
      </c>
      <c r="L196" s="5">
        <v>10</v>
      </c>
      <c r="M196" s="4">
        <v>3.6</v>
      </c>
      <c r="N196" s="3">
        <v>10</v>
      </c>
      <c r="O196" s="3">
        <v>8.6</v>
      </c>
    </row>
    <row r="197" spans="1:15" x14ac:dyDescent="0.25">
      <c r="A197" s="5" t="s">
        <v>247</v>
      </c>
      <c r="B197" s="5" t="s">
        <v>246</v>
      </c>
      <c r="C197" s="4" t="s">
        <v>245</v>
      </c>
      <c r="D197" s="4" t="s">
        <v>244</v>
      </c>
      <c r="E197" s="4" t="s">
        <v>243</v>
      </c>
      <c r="F197" s="5">
        <v>325995696</v>
      </c>
      <c r="G197" s="5" t="s">
        <v>13</v>
      </c>
      <c r="H197" s="5" t="s">
        <v>1</v>
      </c>
      <c r="I197" s="5" t="s">
        <v>0</v>
      </c>
      <c r="J197" s="5">
        <v>0.95600000000000007</v>
      </c>
      <c r="K197" s="5">
        <v>457</v>
      </c>
      <c r="L197" s="5">
        <v>10</v>
      </c>
      <c r="M197" s="4">
        <v>7.2</v>
      </c>
      <c r="N197" s="3">
        <v>10</v>
      </c>
      <c r="O197" s="3">
        <v>8.6</v>
      </c>
    </row>
    <row r="198" spans="1:15" x14ac:dyDescent="0.25">
      <c r="A198" s="5" t="s">
        <v>242</v>
      </c>
      <c r="B198" s="5" t="s">
        <v>241</v>
      </c>
      <c r="C198" s="4" t="s">
        <v>240</v>
      </c>
      <c r="D198" s="4" t="s">
        <v>239</v>
      </c>
      <c r="E198" s="4" t="s">
        <v>238</v>
      </c>
      <c r="F198" s="5">
        <v>325995681</v>
      </c>
      <c r="G198" s="5" t="s">
        <v>13</v>
      </c>
      <c r="H198" s="5" t="s">
        <v>1</v>
      </c>
      <c r="I198" s="5" t="s">
        <v>0</v>
      </c>
      <c r="J198" s="5">
        <v>0.78700000000000003</v>
      </c>
      <c r="K198" s="5">
        <v>464</v>
      </c>
      <c r="L198" s="5">
        <v>10</v>
      </c>
      <c r="M198" s="4">
        <v>21.3</v>
      </c>
      <c r="N198" s="3">
        <v>10</v>
      </c>
      <c r="O198" s="3">
        <v>16.7</v>
      </c>
    </row>
    <row r="199" spans="1:15" x14ac:dyDescent="0.25">
      <c r="A199" s="5" t="s">
        <v>237</v>
      </c>
      <c r="B199" s="5" t="s">
        <v>236</v>
      </c>
      <c r="C199" s="4"/>
      <c r="D199" s="6" t="s">
        <v>235</v>
      </c>
      <c r="E199" s="4" t="s">
        <v>234</v>
      </c>
      <c r="F199" s="5">
        <v>472336272</v>
      </c>
      <c r="G199" s="5" t="s">
        <v>2</v>
      </c>
      <c r="H199" s="5" t="s">
        <v>1</v>
      </c>
      <c r="I199" s="5" t="s">
        <v>12</v>
      </c>
      <c r="J199" s="5">
        <v>0.90300000000000002</v>
      </c>
      <c r="K199" s="5">
        <v>440</v>
      </c>
      <c r="L199" s="5">
        <v>10</v>
      </c>
      <c r="M199" s="4">
        <v>27.7</v>
      </c>
      <c r="N199" s="3"/>
      <c r="O199" s="3"/>
    </row>
    <row r="200" spans="1:15" x14ac:dyDescent="0.25">
      <c r="A200" s="5" t="s">
        <v>233</v>
      </c>
      <c r="B200" s="5" t="s">
        <v>232</v>
      </c>
      <c r="C200" s="4"/>
      <c r="D200" s="4" t="s">
        <v>231</v>
      </c>
      <c r="E200" s="4" t="s">
        <v>230</v>
      </c>
      <c r="F200" s="5">
        <v>472336271</v>
      </c>
      <c r="G200" s="5" t="s">
        <v>2</v>
      </c>
      <c r="H200" s="5" t="s">
        <v>1</v>
      </c>
      <c r="I200" s="5" t="s">
        <v>7</v>
      </c>
      <c r="J200" s="5">
        <v>0.77200000000000002</v>
      </c>
      <c r="K200" s="5">
        <v>463</v>
      </c>
      <c r="L200" s="5">
        <v>10</v>
      </c>
      <c r="M200" s="4">
        <v>29.5</v>
      </c>
      <c r="N200" s="3">
        <v>10</v>
      </c>
      <c r="O200" s="3">
        <v>26.3</v>
      </c>
    </row>
    <row r="201" spans="1:15" x14ac:dyDescent="0.25">
      <c r="A201" s="5" t="s">
        <v>229</v>
      </c>
      <c r="B201" s="5" t="s">
        <v>228</v>
      </c>
      <c r="C201" s="4"/>
      <c r="D201" s="4" t="s">
        <v>227</v>
      </c>
      <c r="E201" s="4" t="s">
        <v>226</v>
      </c>
      <c r="F201" s="5">
        <v>501312108</v>
      </c>
      <c r="G201" s="5" t="s">
        <v>2</v>
      </c>
      <c r="H201" s="5" t="s">
        <v>34</v>
      </c>
      <c r="I201" s="5" t="s">
        <v>0</v>
      </c>
      <c r="J201" s="5">
        <v>0.93500000000000005</v>
      </c>
      <c r="K201" s="5">
        <v>378</v>
      </c>
      <c r="L201" s="5">
        <v>10</v>
      </c>
      <c r="M201" s="4">
        <v>40.799999999999997</v>
      </c>
      <c r="N201" s="3">
        <v>10</v>
      </c>
      <c r="O201" s="3">
        <v>34.9</v>
      </c>
    </row>
    <row r="202" spans="1:15" x14ac:dyDescent="0.25">
      <c r="A202" s="5" t="s">
        <v>225</v>
      </c>
      <c r="B202" s="5" t="s">
        <v>224</v>
      </c>
      <c r="C202" s="4"/>
      <c r="D202" s="4" t="s">
        <v>223</v>
      </c>
      <c r="E202" s="4" t="s">
        <v>222</v>
      </c>
      <c r="F202" s="5">
        <v>472336269</v>
      </c>
      <c r="G202" s="5" t="s">
        <v>2</v>
      </c>
      <c r="H202" s="5" t="s">
        <v>1</v>
      </c>
      <c r="I202" s="5" t="s">
        <v>7</v>
      </c>
      <c r="J202" s="5">
        <v>0.94400000000000006</v>
      </c>
      <c r="K202" s="5">
        <v>438</v>
      </c>
      <c r="L202" s="5">
        <v>10</v>
      </c>
      <c r="M202" s="4">
        <v>59.7</v>
      </c>
      <c r="N202" s="3">
        <v>10</v>
      </c>
      <c r="O202" s="3">
        <v>55.3</v>
      </c>
    </row>
    <row r="203" spans="1:15" x14ac:dyDescent="0.25">
      <c r="A203" s="5" t="s">
        <v>221</v>
      </c>
      <c r="B203" s="5" t="s">
        <v>220</v>
      </c>
      <c r="C203" s="4"/>
      <c r="D203" s="4"/>
      <c r="E203" s="5"/>
      <c r="F203" s="5">
        <v>472336268</v>
      </c>
      <c r="G203" s="5" t="s">
        <v>2</v>
      </c>
      <c r="H203" s="5" t="s">
        <v>1</v>
      </c>
      <c r="I203" s="5" t="s">
        <v>12</v>
      </c>
      <c r="J203" s="5">
        <v>0.95800000000000007</v>
      </c>
      <c r="K203" s="5">
        <v>432</v>
      </c>
      <c r="L203" s="5">
        <v>10</v>
      </c>
      <c r="M203" s="4">
        <v>68.8</v>
      </c>
      <c r="N203" s="3"/>
      <c r="O203" s="3"/>
    </row>
    <row r="204" spans="1:15" x14ac:dyDescent="0.25">
      <c r="A204" s="5" t="s">
        <v>219</v>
      </c>
      <c r="B204" s="5" t="s">
        <v>218</v>
      </c>
      <c r="C204" s="4"/>
      <c r="D204" s="4" t="s">
        <v>217</v>
      </c>
      <c r="E204" s="4" t="s">
        <v>216</v>
      </c>
      <c r="F204" s="5">
        <v>528835613</v>
      </c>
      <c r="G204" s="5" t="s">
        <v>2</v>
      </c>
      <c r="H204" s="5" t="s">
        <v>1</v>
      </c>
      <c r="I204" s="5" t="s">
        <v>7</v>
      </c>
      <c r="J204" s="5">
        <v>0.75</v>
      </c>
      <c r="K204" s="5">
        <v>440</v>
      </c>
      <c r="L204" s="5">
        <v>10</v>
      </c>
      <c r="M204" s="4">
        <v>73.2</v>
      </c>
      <c r="N204" s="3">
        <v>10</v>
      </c>
      <c r="O204" s="3">
        <v>68.099999999999994</v>
      </c>
    </row>
    <row r="205" spans="1:15" x14ac:dyDescent="0.25">
      <c r="A205" s="5" t="s">
        <v>215</v>
      </c>
      <c r="B205" s="5" t="s">
        <v>214</v>
      </c>
      <c r="C205" s="4" t="s">
        <v>213</v>
      </c>
      <c r="D205" s="4" t="s">
        <v>212</v>
      </c>
      <c r="E205" s="4" t="s">
        <v>211</v>
      </c>
      <c r="F205" s="5">
        <v>325995458</v>
      </c>
      <c r="G205" s="5" t="s">
        <v>13</v>
      </c>
      <c r="H205" s="5" t="s">
        <v>1</v>
      </c>
      <c r="I205" s="5" t="s">
        <v>0</v>
      </c>
      <c r="J205" s="5">
        <v>0.97499999999999998</v>
      </c>
      <c r="K205" s="5">
        <v>464</v>
      </c>
      <c r="L205" s="5">
        <v>10</v>
      </c>
      <c r="M205" s="4">
        <v>77.900000000000006</v>
      </c>
      <c r="N205" s="3">
        <v>10</v>
      </c>
      <c r="O205" s="3">
        <v>71.400000000000006</v>
      </c>
    </row>
    <row r="206" spans="1:15" x14ac:dyDescent="0.25">
      <c r="A206" s="5" t="s">
        <v>210</v>
      </c>
      <c r="B206" s="5" t="s">
        <v>209</v>
      </c>
      <c r="C206" s="4"/>
      <c r="D206" s="6" t="s">
        <v>208</v>
      </c>
      <c r="E206" s="5" t="s">
        <v>207</v>
      </c>
      <c r="F206" s="5">
        <v>472336267</v>
      </c>
      <c r="G206" s="5" t="s">
        <v>2</v>
      </c>
      <c r="H206" s="5" t="s">
        <v>1</v>
      </c>
      <c r="I206" s="5" t="s">
        <v>7</v>
      </c>
      <c r="J206" s="5">
        <v>0.51600000000000001</v>
      </c>
      <c r="K206" s="5">
        <v>430</v>
      </c>
      <c r="L206" s="5">
        <v>10</v>
      </c>
      <c r="M206" s="4">
        <v>80.2</v>
      </c>
      <c r="N206" s="3">
        <v>10</v>
      </c>
      <c r="O206" s="3">
        <v>71.400000000000006</v>
      </c>
    </row>
    <row r="207" spans="1:15" x14ac:dyDescent="0.25">
      <c r="A207" s="5" t="s">
        <v>206</v>
      </c>
      <c r="B207" s="5" t="s">
        <v>205</v>
      </c>
      <c r="C207" s="4"/>
      <c r="D207" s="4" t="s">
        <v>204</v>
      </c>
      <c r="E207" s="4" t="s">
        <v>203</v>
      </c>
      <c r="F207" s="5">
        <v>501317022</v>
      </c>
      <c r="G207" s="5" t="s">
        <v>2</v>
      </c>
      <c r="H207" s="5" t="s">
        <v>34</v>
      </c>
      <c r="I207" s="5" t="s">
        <v>0</v>
      </c>
      <c r="J207" s="5">
        <v>0.996</v>
      </c>
      <c r="K207" s="5">
        <v>378</v>
      </c>
      <c r="L207" s="5">
        <v>10</v>
      </c>
      <c r="M207" s="4">
        <v>91.7</v>
      </c>
      <c r="N207" s="3">
        <v>10</v>
      </c>
      <c r="O207" s="3">
        <v>83.5</v>
      </c>
    </row>
    <row r="208" spans="1:15" x14ac:dyDescent="0.25">
      <c r="A208" s="5" t="s">
        <v>202</v>
      </c>
      <c r="B208" s="5" t="s">
        <v>201</v>
      </c>
      <c r="C208" s="4"/>
      <c r="D208" s="4" t="s">
        <v>200</v>
      </c>
      <c r="E208" s="4" t="s">
        <v>199</v>
      </c>
      <c r="F208" s="5">
        <v>501315490</v>
      </c>
      <c r="G208" s="5" t="s">
        <v>2</v>
      </c>
      <c r="H208" s="5" t="s">
        <v>34</v>
      </c>
      <c r="I208" s="5" t="s">
        <v>7</v>
      </c>
      <c r="J208" s="5">
        <v>1</v>
      </c>
      <c r="K208" s="5">
        <v>378</v>
      </c>
      <c r="L208" s="5">
        <v>10</v>
      </c>
      <c r="M208" s="4">
        <v>105.6</v>
      </c>
      <c r="N208" s="3">
        <v>10</v>
      </c>
      <c r="O208" s="3">
        <v>94.8</v>
      </c>
    </row>
    <row r="209" spans="1:15" x14ac:dyDescent="0.25">
      <c r="A209" s="5" t="s">
        <v>198</v>
      </c>
      <c r="B209" s="5" t="s">
        <v>197</v>
      </c>
      <c r="C209" s="4"/>
      <c r="D209" s="4" t="s">
        <v>196</v>
      </c>
      <c r="E209" s="4" t="s">
        <v>195</v>
      </c>
      <c r="F209" s="5">
        <v>501314710</v>
      </c>
      <c r="G209" s="5" t="s">
        <v>2</v>
      </c>
      <c r="H209" s="5" t="s">
        <v>34</v>
      </c>
      <c r="I209" s="5" t="s">
        <v>0</v>
      </c>
      <c r="J209" s="5">
        <v>1</v>
      </c>
      <c r="K209" s="5">
        <v>377</v>
      </c>
      <c r="L209" s="5">
        <v>10</v>
      </c>
      <c r="M209" s="4">
        <v>117.2</v>
      </c>
      <c r="N209" s="3">
        <v>10</v>
      </c>
      <c r="O209" s="3">
        <v>104.8</v>
      </c>
    </row>
    <row r="210" spans="1:15" x14ac:dyDescent="0.25">
      <c r="A210" s="5" t="s">
        <v>194</v>
      </c>
      <c r="B210" s="5" t="s">
        <v>193</v>
      </c>
      <c r="C210" s="4"/>
      <c r="D210" s="4" t="s">
        <v>192</v>
      </c>
      <c r="E210" s="4" t="s">
        <v>191</v>
      </c>
      <c r="F210" s="5">
        <v>528835273</v>
      </c>
      <c r="G210" s="5" t="s">
        <v>2</v>
      </c>
      <c r="H210" s="5" t="s">
        <v>1</v>
      </c>
      <c r="I210" s="5" t="s">
        <v>0</v>
      </c>
      <c r="J210" s="5">
        <v>0.9</v>
      </c>
      <c r="K210" s="5">
        <v>440</v>
      </c>
      <c r="L210" s="5">
        <v>10</v>
      </c>
      <c r="M210" s="4">
        <v>148.30000000000001</v>
      </c>
      <c r="N210" s="3">
        <v>10</v>
      </c>
      <c r="O210" s="3">
        <v>129.9</v>
      </c>
    </row>
    <row r="211" spans="1:15" x14ac:dyDescent="0.25">
      <c r="A211" s="5" t="s">
        <v>190</v>
      </c>
      <c r="B211" s="5" t="s">
        <v>189</v>
      </c>
      <c r="C211" s="4"/>
      <c r="D211" s="4" t="s">
        <v>188</v>
      </c>
      <c r="E211" s="4" t="s">
        <v>187</v>
      </c>
      <c r="F211" s="5">
        <v>528835271</v>
      </c>
      <c r="G211" s="5" t="s">
        <v>2</v>
      </c>
      <c r="H211" s="5" t="s">
        <v>1</v>
      </c>
      <c r="I211" s="5" t="s">
        <v>0</v>
      </c>
      <c r="J211" s="5">
        <v>0.95100000000000007</v>
      </c>
      <c r="K211" s="5">
        <v>439</v>
      </c>
      <c r="L211" s="5">
        <v>10</v>
      </c>
      <c r="M211" s="4">
        <v>149</v>
      </c>
      <c r="N211" s="3">
        <v>10</v>
      </c>
      <c r="O211" s="3">
        <v>130.4</v>
      </c>
    </row>
    <row r="212" spans="1:15" x14ac:dyDescent="0.25">
      <c r="A212" s="5" t="s">
        <v>186</v>
      </c>
      <c r="B212" s="5" t="s">
        <v>185</v>
      </c>
      <c r="C212" s="4"/>
      <c r="D212" s="4" t="s">
        <v>184</v>
      </c>
      <c r="E212" s="4" t="s">
        <v>183</v>
      </c>
      <c r="F212" s="5">
        <v>501312654</v>
      </c>
      <c r="G212" s="5" t="s">
        <v>2</v>
      </c>
      <c r="H212" s="5" t="s">
        <v>34</v>
      </c>
      <c r="I212" s="5" t="s">
        <v>12</v>
      </c>
      <c r="J212" s="5">
        <v>0.93500000000000005</v>
      </c>
      <c r="K212" s="5">
        <v>378</v>
      </c>
      <c r="L212" s="5">
        <v>10</v>
      </c>
      <c r="M212" s="4">
        <v>161.9</v>
      </c>
      <c r="N212" s="3">
        <v>10</v>
      </c>
      <c r="O212" s="3">
        <v>152</v>
      </c>
    </row>
    <row r="213" spans="1:15" x14ac:dyDescent="0.25">
      <c r="A213" s="5" t="s">
        <v>182</v>
      </c>
      <c r="B213" s="5" t="s">
        <v>181</v>
      </c>
      <c r="C213" s="4" t="s">
        <v>180</v>
      </c>
      <c r="D213" s="4"/>
      <c r="E213" s="4" t="s">
        <v>179</v>
      </c>
      <c r="F213" s="5">
        <v>325995619</v>
      </c>
      <c r="G213" s="5" t="s">
        <v>13</v>
      </c>
      <c r="H213" s="5" t="s">
        <v>1</v>
      </c>
      <c r="I213" s="5" t="s">
        <v>28</v>
      </c>
      <c r="J213" s="5">
        <v>0.92600000000000005</v>
      </c>
      <c r="K213" s="5">
        <v>468</v>
      </c>
      <c r="L213" s="5">
        <v>11</v>
      </c>
      <c r="M213" s="4">
        <v>0</v>
      </c>
      <c r="N213" s="3"/>
      <c r="O213" s="3"/>
    </row>
    <row r="214" spans="1:15" x14ac:dyDescent="0.25">
      <c r="A214" s="5" t="s">
        <v>178</v>
      </c>
      <c r="B214" s="5" t="s">
        <v>177</v>
      </c>
      <c r="C214" s="4"/>
      <c r="D214" s="6" t="s">
        <v>176</v>
      </c>
      <c r="E214" s="4" t="s">
        <v>175</v>
      </c>
      <c r="F214" s="5">
        <v>472336168</v>
      </c>
      <c r="G214" s="5" t="s">
        <v>2</v>
      </c>
      <c r="H214" s="5" t="s">
        <v>1</v>
      </c>
      <c r="I214" s="5" t="s">
        <v>7</v>
      </c>
      <c r="J214" s="5">
        <v>0.63600000000000001</v>
      </c>
      <c r="K214" s="5">
        <v>441</v>
      </c>
      <c r="L214" s="5">
        <v>11</v>
      </c>
      <c r="M214" s="7">
        <v>10.4</v>
      </c>
      <c r="N214" s="3"/>
      <c r="O214" s="3"/>
    </row>
    <row r="215" spans="1:15" x14ac:dyDescent="0.25">
      <c r="A215" s="5" t="s">
        <v>174</v>
      </c>
      <c r="B215" s="5" t="s">
        <v>173</v>
      </c>
      <c r="C215" s="4" t="s">
        <v>172</v>
      </c>
      <c r="D215" s="4" t="s">
        <v>171</v>
      </c>
      <c r="E215" s="4" t="s">
        <v>170</v>
      </c>
      <c r="F215" s="5">
        <v>325995467</v>
      </c>
      <c r="G215" s="5" t="s">
        <v>13</v>
      </c>
      <c r="H215" s="5" t="s">
        <v>1</v>
      </c>
      <c r="I215" s="5" t="s">
        <v>12</v>
      </c>
      <c r="J215" s="5">
        <v>0.82900000000000007</v>
      </c>
      <c r="K215" s="5">
        <v>446</v>
      </c>
      <c r="L215" s="5">
        <v>11</v>
      </c>
      <c r="M215" s="7">
        <v>11.6</v>
      </c>
      <c r="N215" s="3">
        <v>11</v>
      </c>
      <c r="O215" s="3">
        <v>25.3</v>
      </c>
    </row>
    <row r="216" spans="1:15" x14ac:dyDescent="0.25">
      <c r="A216" s="4" t="s">
        <v>169</v>
      </c>
      <c r="B216" s="5" t="s">
        <v>168</v>
      </c>
      <c r="C216" s="4"/>
      <c r="D216" s="4" t="s">
        <v>167</v>
      </c>
      <c r="E216" s="4" t="s">
        <v>166</v>
      </c>
      <c r="F216" s="5">
        <v>501311482</v>
      </c>
      <c r="G216" s="5" t="s">
        <v>2</v>
      </c>
      <c r="H216" s="5" t="s">
        <v>34</v>
      </c>
      <c r="I216" s="5" t="s">
        <v>12</v>
      </c>
      <c r="J216" s="5">
        <v>0.96499999999999997</v>
      </c>
      <c r="K216" s="5">
        <v>352</v>
      </c>
      <c r="L216" s="4">
        <v>11</v>
      </c>
      <c r="M216" s="7">
        <v>19.899999999999999</v>
      </c>
      <c r="N216" s="3">
        <v>11</v>
      </c>
      <c r="O216" s="3">
        <v>33.1</v>
      </c>
    </row>
    <row r="217" spans="1:15" x14ac:dyDescent="0.25">
      <c r="A217" s="5" t="s">
        <v>165</v>
      </c>
      <c r="B217" s="5" t="s">
        <v>164</v>
      </c>
      <c r="C217" s="4"/>
      <c r="D217" s="4" t="s">
        <v>163</v>
      </c>
      <c r="E217" s="4" t="s">
        <v>162</v>
      </c>
      <c r="F217" s="5">
        <v>472336166</v>
      </c>
      <c r="G217" s="5" t="s">
        <v>2</v>
      </c>
      <c r="H217" s="5" t="s">
        <v>1</v>
      </c>
      <c r="I217" s="5" t="s">
        <v>0</v>
      </c>
      <c r="J217" s="5">
        <v>0.76100000000000001</v>
      </c>
      <c r="K217" s="5">
        <v>466</v>
      </c>
      <c r="L217" s="5">
        <v>11</v>
      </c>
      <c r="M217" s="7">
        <v>33.700000000000003</v>
      </c>
      <c r="N217" s="3">
        <v>11</v>
      </c>
      <c r="O217" s="3">
        <v>48</v>
      </c>
    </row>
    <row r="218" spans="1:15" x14ac:dyDescent="0.25">
      <c r="A218" s="5" t="s">
        <v>161</v>
      </c>
      <c r="B218" s="5" t="s">
        <v>160</v>
      </c>
      <c r="C218" s="4" t="s">
        <v>159</v>
      </c>
      <c r="D218" s="4" t="s">
        <v>158</v>
      </c>
      <c r="E218" s="4" t="s">
        <v>157</v>
      </c>
      <c r="F218" s="5">
        <v>325995453</v>
      </c>
      <c r="G218" s="5" t="s">
        <v>13</v>
      </c>
      <c r="H218" s="5" t="s">
        <v>1</v>
      </c>
      <c r="I218" s="5" t="s">
        <v>12</v>
      </c>
      <c r="J218" s="5">
        <v>0.94900000000000007</v>
      </c>
      <c r="K218" s="5">
        <v>461</v>
      </c>
      <c r="L218" s="5">
        <v>11</v>
      </c>
      <c r="M218" s="7">
        <v>43.6</v>
      </c>
      <c r="N218" s="3">
        <v>11</v>
      </c>
      <c r="O218" s="3">
        <v>56.2</v>
      </c>
    </row>
    <row r="219" spans="1:15" x14ac:dyDescent="0.25">
      <c r="A219" s="5" t="s">
        <v>156</v>
      </c>
      <c r="B219" s="5" t="s">
        <v>155</v>
      </c>
      <c r="C219" s="4"/>
      <c r="D219" s="4" t="s">
        <v>154</v>
      </c>
      <c r="E219" s="4" t="s">
        <v>153</v>
      </c>
      <c r="F219" s="5">
        <v>472336165</v>
      </c>
      <c r="G219" s="5" t="s">
        <v>2</v>
      </c>
      <c r="H219" s="5" t="s">
        <v>1</v>
      </c>
      <c r="I219" s="5" t="s">
        <v>39</v>
      </c>
      <c r="J219" s="5">
        <v>0.83699999999999997</v>
      </c>
      <c r="K219" s="5">
        <v>444</v>
      </c>
      <c r="L219" s="5">
        <v>11</v>
      </c>
      <c r="M219" s="7">
        <v>46.7</v>
      </c>
      <c r="N219" s="3">
        <v>11</v>
      </c>
      <c r="O219" s="3">
        <v>58.6</v>
      </c>
    </row>
    <row r="220" spans="1:15" x14ac:dyDescent="0.25">
      <c r="A220" s="5" t="s">
        <v>152</v>
      </c>
      <c r="B220" s="5" t="s">
        <v>151</v>
      </c>
      <c r="C220" s="4"/>
      <c r="D220" s="6" t="s">
        <v>150</v>
      </c>
      <c r="E220" s="4" t="s">
        <v>149</v>
      </c>
      <c r="F220" s="5">
        <v>472336164</v>
      </c>
      <c r="G220" s="5" t="s">
        <v>2</v>
      </c>
      <c r="H220" s="5" t="s">
        <v>1</v>
      </c>
      <c r="I220" s="5" t="s">
        <v>39</v>
      </c>
      <c r="J220" s="5">
        <v>0.94600000000000006</v>
      </c>
      <c r="K220" s="5">
        <v>440</v>
      </c>
      <c r="L220" s="5">
        <v>11</v>
      </c>
      <c r="M220" s="7">
        <v>52</v>
      </c>
      <c r="N220" s="3"/>
      <c r="O220" s="3"/>
    </row>
    <row r="221" spans="1:15" x14ac:dyDescent="0.25">
      <c r="A221" s="5" t="s">
        <v>148</v>
      </c>
      <c r="B221" s="5" t="s">
        <v>147</v>
      </c>
      <c r="C221" s="4"/>
      <c r="D221" s="6" t="s">
        <v>146</v>
      </c>
      <c r="E221" s="4" t="s">
        <v>145</v>
      </c>
      <c r="F221" s="5">
        <v>472336163</v>
      </c>
      <c r="G221" s="5" t="s">
        <v>2</v>
      </c>
      <c r="H221" s="5" t="s">
        <v>1</v>
      </c>
      <c r="I221" s="5" t="s">
        <v>39</v>
      </c>
      <c r="J221" s="5">
        <v>0.92800000000000005</v>
      </c>
      <c r="K221" s="5">
        <v>443</v>
      </c>
      <c r="L221" s="5">
        <v>11</v>
      </c>
      <c r="M221" s="7">
        <v>53.7</v>
      </c>
      <c r="N221" s="3"/>
      <c r="O221" s="3"/>
    </row>
    <row r="222" spans="1:15" x14ac:dyDescent="0.25">
      <c r="A222" s="5" t="s">
        <v>144</v>
      </c>
      <c r="B222" s="5" t="s">
        <v>143</v>
      </c>
      <c r="C222" s="4" t="s">
        <v>142</v>
      </c>
      <c r="D222" s="4" t="s">
        <v>141</v>
      </c>
      <c r="E222" s="4" t="s">
        <v>140</v>
      </c>
      <c r="F222" s="5">
        <v>325995485</v>
      </c>
      <c r="G222" s="5" t="s">
        <v>13</v>
      </c>
      <c r="H222" s="5" t="s">
        <v>1</v>
      </c>
      <c r="I222" s="5" t="s">
        <v>12</v>
      </c>
      <c r="J222" s="5">
        <v>0.57799999999999996</v>
      </c>
      <c r="K222" s="5">
        <v>444</v>
      </c>
      <c r="L222" s="5">
        <v>11</v>
      </c>
      <c r="M222" s="7">
        <v>59.6</v>
      </c>
      <c r="N222" s="3">
        <v>11</v>
      </c>
      <c r="O222" s="3">
        <v>74.400000000000006</v>
      </c>
    </row>
    <row r="223" spans="1:15" x14ac:dyDescent="0.25">
      <c r="A223" s="5" t="s">
        <v>139</v>
      </c>
      <c r="B223" s="5" t="s">
        <v>138</v>
      </c>
      <c r="C223" s="4" t="s">
        <v>137</v>
      </c>
      <c r="D223" s="6" t="s">
        <v>136</v>
      </c>
      <c r="E223" s="4" t="s">
        <v>135</v>
      </c>
      <c r="F223" s="5">
        <v>184956838</v>
      </c>
      <c r="G223" s="5" t="s">
        <v>13</v>
      </c>
      <c r="H223" s="5" t="s">
        <v>1</v>
      </c>
      <c r="I223" s="5" t="s">
        <v>0</v>
      </c>
      <c r="J223" s="5">
        <v>0.96799999999999997</v>
      </c>
      <c r="K223" s="5">
        <v>468</v>
      </c>
      <c r="L223" s="5">
        <v>11</v>
      </c>
      <c r="M223" s="7">
        <v>63.2</v>
      </c>
      <c r="N223" s="3"/>
      <c r="O223" s="3"/>
    </row>
    <row r="224" spans="1:15" x14ac:dyDescent="0.25">
      <c r="A224" s="5" t="s">
        <v>134</v>
      </c>
      <c r="B224" s="5" t="s">
        <v>133</v>
      </c>
      <c r="C224" s="4" t="s">
        <v>132</v>
      </c>
      <c r="D224" s="4" t="s">
        <v>131</v>
      </c>
      <c r="E224" s="4" t="s">
        <v>130</v>
      </c>
      <c r="F224" s="5">
        <v>325995617</v>
      </c>
      <c r="G224" s="5" t="s">
        <v>13</v>
      </c>
      <c r="H224" s="5" t="s">
        <v>1</v>
      </c>
      <c r="I224" s="5" t="s">
        <v>12</v>
      </c>
      <c r="J224" s="5">
        <v>0.96099999999999997</v>
      </c>
      <c r="K224" s="5">
        <v>466</v>
      </c>
      <c r="L224" s="5">
        <v>11</v>
      </c>
      <c r="M224" s="7">
        <v>69.400000000000006</v>
      </c>
      <c r="N224" s="3">
        <v>11</v>
      </c>
      <c r="O224" s="3">
        <v>80.599999999999994</v>
      </c>
    </row>
    <row r="225" spans="1:15" x14ac:dyDescent="0.25">
      <c r="A225" s="5" t="s">
        <v>129</v>
      </c>
      <c r="B225" s="5" t="s">
        <v>128</v>
      </c>
      <c r="C225" s="4"/>
      <c r="D225" s="4" t="s">
        <v>127</v>
      </c>
      <c r="E225" s="4" t="s">
        <v>126</v>
      </c>
      <c r="F225" s="5">
        <v>472336162</v>
      </c>
      <c r="G225" s="5" t="s">
        <v>2</v>
      </c>
      <c r="H225" s="5" t="s">
        <v>1</v>
      </c>
      <c r="I225" s="5" t="s">
        <v>39</v>
      </c>
      <c r="J225" s="5">
        <v>0.876</v>
      </c>
      <c r="K225" s="5">
        <v>431</v>
      </c>
      <c r="L225" s="5">
        <v>11</v>
      </c>
      <c r="M225" s="7">
        <v>80.7</v>
      </c>
      <c r="N225" s="3">
        <v>11</v>
      </c>
      <c r="O225" s="3">
        <v>86.1</v>
      </c>
    </row>
    <row r="226" spans="1:15" x14ac:dyDescent="0.25">
      <c r="A226" s="5" t="s">
        <v>125</v>
      </c>
      <c r="B226" s="5" t="s">
        <v>124</v>
      </c>
      <c r="C226" s="4"/>
      <c r="D226" s="4"/>
      <c r="E226" s="4" t="s">
        <v>123</v>
      </c>
      <c r="F226" s="5">
        <v>472336161</v>
      </c>
      <c r="G226" s="5" t="s">
        <v>2</v>
      </c>
      <c r="H226" s="5" t="s">
        <v>1</v>
      </c>
      <c r="I226" s="5" t="s">
        <v>7</v>
      </c>
      <c r="J226" s="5">
        <v>0.90100000000000002</v>
      </c>
      <c r="K226" s="5">
        <v>444</v>
      </c>
      <c r="L226" s="5">
        <v>11</v>
      </c>
      <c r="M226" s="7">
        <v>94.4</v>
      </c>
      <c r="N226" s="3"/>
      <c r="O226" s="3"/>
    </row>
    <row r="227" spans="1:15" x14ac:dyDescent="0.25">
      <c r="A227" s="5" t="s">
        <v>122</v>
      </c>
      <c r="B227" s="5" t="s">
        <v>121</v>
      </c>
      <c r="C227" s="4" t="s">
        <v>120</v>
      </c>
      <c r="D227" s="4"/>
      <c r="E227" s="5"/>
      <c r="F227" s="5">
        <v>325995616</v>
      </c>
      <c r="G227" s="5" t="s">
        <v>13</v>
      </c>
      <c r="H227" s="5" t="s">
        <v>1</v>
      </c>
      <c r="I227" s="5" t="s">
        <v>28</v>
      </c>
      <c r="J227" s="5">
        <v>0.90300000000000002</v>
      </c>
      <c r="K227" s="5">
        <v>468</v>
      </c>
      <c r="L227" s="5">
        <v>11</v>
      </c>
      <c r="M227" s="7">
        <v>107.9</v>
      </c>
      <c r="N227" s="3"/>
      <c r="O227" s="3"/>
    </row>
    <row r="228" spans="1:15" x14ac:dyDescent="0.25">
      <c r="A228" s="5" t="s">
        <v>119</v>
      </c>
      <c r="B228" s="5" t="s">
        <v>118</v>
      </c>
      <c r="C228" s="4" t="s">
        <v>117</v>
      </c>
      <c r="D228" s="4" t="s">
        <v>116</v>
      </c>
      <c r="E228" s="4" t="s">
        <v>115</v>
      </c>
      <c r="F228" s="5">
        <v>325995488</v>
      </c>
      <c r="G228" s="5" t="s">
        <v>13</v>
      </c>
      <c r="H228" s="5" t="s">
        <v>1</v>
      </c>
      <c r="I228" s="5" t="s">
        <v>0</v>
      </c>
      <c r="J228" s="5">
        <v>0.65600000000000003</v>
      </c>
      <c r="K228" s="5">
        <v>444</v>
      </c>
      <c r="L228" s="5">
        <v>11</v>
      </c>
      <c r="M228" s="7">
        <v>116.6</v>
      </c>
      <c r="N228" s="3">
        <v>11</v>
      </c>
      <c r="O228" s="3">
        <v>123.4</v>
      </c>
    </row>
    <row r="229" spans="1:15" x14ac:dyDescent="0.25">
      <c r="A229" s="5" t="s">
        <v>114</v>
      </c>
      <c r="B229" s="5" t="s">
        <v>113</v>
      </c>
      <c r="C229" s="4" t="s">
        <v>112</v>
      </c>
      <c r="D229" s="4" t="s">
        <v>111</v>
      </c>
      <c r="E229" s="4" t="s">
        <v>110</v>
      </c>
      <c r="F229" s="5">
        <v>325995666</v>
      </c>
      <c r="G229" s="5" t="s">
        <v>13</v>
      </c>
      <c r="H229" s="5" t="s">
        <v>1</v>
      </c>
      <c r="I229" s="5" t="s">
        <v>12</v>
      </c>
      <c r="J229" s="5">
        <v>0.94300000000000006</v>
      </c>
      <c r="K229" s="5">
        <v>463</v>
      </c>
      <c r="L229" s="5">
        <v>11</v>
      </c>
      <c r="M229" s="7">
        <v>118.2</v>
      </c>
      <c r="N229" s="3">
        <v>11</v>
      </c>
      <c r="O229" s="3">
        <v>123.4</v>
      </c>
    </row>
    <row r="230" spans="1:15" x14ac:dyDescent="0.25">
      <c r="A230" s="5" t="s">
        <v>109</v>
      </c>
      <c r="B230" s="5" t="s">
        <v>108</v>
      </c>
      <c r="C230" s="4"/>
      <c r="D230" s="6" t="s">
        <v>107</v>
      </c>
      <c r="E230" s="4" t="s">
        <v>106</v>
      </c>
      <c r="F230" s="5">
        <v>472336185</v>
      </c>
      <c r="G230" s="5" t="s">
        <v>2</v>
      </c>
      <c r="H230" s="5" t="s">
        <v>1</v>
      </c>
      <c r="I230" s="5" t="s">
        <v>0</v>
      </c>
      <c r="J230" s="5">
        <v>0.73899999999999999</v>
      </c>
      <c r="K230" s="5">
        <v>464</v>
      </c>
      <c r="L230" s="5">
        <v>12</v>
      </c>
      <c r="M230" s="4">
        <v>0</v>
      </c>
      <c r="N230" s="3"/>
      <c r="O230" s="3"/>
    </row>
    <row r="231" spans="1:15" x14ac:dyDescent="0.25">
      <c r="A231" s="5" t="s">
        <v>105</v>
      </c>
      <c r="B231" s="5" t="s">
        <v>104</v>
      </c>
      <c r="C231" s="4" t="s">
        <v>103</v>
      </c>
      <c r="D231" s="4" t="s">
        <v>102</v>
      </c>
      <c r="E231" s="4" t="s">
        <v>101</v>
      </c>
      <c r="F231" s="5">
        <v>325995677</v>
      </c>
      <c r="G231" s="5" t="s">
        <v>13</v>
      </c>
      <c r="H231" s="5" t="s">
        <v>1</v>
      </c>
      <c r="I231" s="5" t="s">
        <v>28</v>
      </c>
      <c r="J231" s="5">
        <v>0.70899999999999996</v>
      </c>
      <c r="K231" s="5">
        <v>439</v>
      </c>
      <c r="L231" s="5">
        <v>12</v>
      </c>
      <c r="M231" s="4">
        <v>1.6</v>
      </c>
      <c r="N231" s="3">
        <v>12</v>
      </c>
      <c r="O231" s="3">
        <v>15</v>
      </c>
    </row>
    <row r="232" spans="1:15" x14ac:dyDescent="0.25">
      <c r="A232" s="5" t="s">
        <v>100</v>
      </c>
      <c r="B232" s="5" t="s">
        <v>99</v>
      </c>
      <c r="C232" s="4" t="s">
        <v>98</v>
      </c>
      <c r="D232" s="4" t="s">
        <v>97</v>
      </c>
      <c r="E232" s="4" t="s">
        <v>96</v>
      </c>
      <c r="F232" s="5">
        <v>325995656</v>
      </c>
      <c r="G232" s="5" t="s">
        <v>13</v>
      </c>
      <c r="H232" s="5" t="s">
        <v>1</v>
      </c>
      <c r="I232" s="5" t="s">
        <v>0</v>
      </c>
      <c r="J232" s="5">
        <v>0.89400000000000002</v>
      </c>
      <c r="K232" s="5">
        <v>439</v>
      </c>
      <c r="L232" s="5">
        <v>12</v>
      </c>
      <c r="M232" s="4">
        <v>10.4</v>
      </c>
      <c r="N232" s="3">
        <v>12</v>
      </c>
      <c r="O232" s="3">
        <v>22.5</v>
      </c>
    </row>
    <row r="233" spans="1:15" x14ac:dyDescent="0.25">
      <c r="A233" s="5" t="s">
        <v>95</v>
      </c>
      <c r="B233" s="5" t="s">
        <v>94</v>
      </c>
      <c r="C233" s="4" t="s">
        <v>93</v>
      </c>
      <c r="D233" s="4" t="s">
        <v>92</v>
      </c>
      <c r="E233" s="4" t="s">
        <v>91</v>
      </c>
      <c r="F233" s="5">
        <v>184956861</v>
      </c>
      <c r="G233" s="5" t="s">
        <v>13</v>
      </c>
      <c r="H233" s="5" t="s">
        <v>1</v>
      </c>
      <c r="I233" s="5" t="s">
        <v>12</v>
      </c>
      <c r="J233" s="5">
        <v>0.91400000000000003</v>
      </c>
      <c r="K233" s="5">
        <v>464</v>
      </c>
      <c r="L233" s="5">
        <v>12</v>
      </c>
      <c r="M233" s="4">
        <v>11.8</v>
      </c>
      <c r="N233" s="3">
        <v>12</v>
      </c>
      <c r="O233" s="3">
        <v>24.2</v>
      </c>
    </row>
    <row r="234" spans="1:15" x14ac:dyDescent="0.25">
      <c r="A234" s="5" t="s">
        <v>90</v>
      </c>
      <c r="B234" s="5" t="s">
        <v>89</v>
      </c>
      <c r="C234" s="4" t="s">
        <v>88</v>
      </c>
      <c r="D234" s="4"/>
      <c r="E234" s="5"/>
      <c r="F234" s="5">
        <v>325995454</v>
      </c>
      <c r="G234" s="5" t="s">
        <v>13</v>
      </c>
      <c r="H234" s="5" t="s">
        <v>1</v>
      </c>
      <c r="I234" s="5" t="s">
        <v>61</v>
      </c>
      <c r="J234" s="5">
        <v>0.51700000000000002</v>
      </c>
      <c r="K234" s="5">
        <v>437</v>
      </c>
      <c r="L234" s="5">
        <v>12</v>
      </c>
      <c r="M234" s="4">
        <v>17.5</v>
      </c>
      <c r="N234" s="3"/>
      <c r="O234" s="3"/>
    </row>
    <row r="235" spans="1:15" x14ac:dyDescent="0.25">
      <c r="A235" s="5" t="s">
        <v>87</v>
      </c>
      <c r="B235" s="5" t="s">
        <v>86</v>
      </c>
      <c r="C235" s="4"/>
      <c r="D235" s="6" t="s">
        <v>85</v>
      </c>
      <c r="E235" s="4" t="s">
        <v>84</v>
      </c>
      <c r="F235" s="5">
        <v>472336184</v>
      </c>
      <c r="G235" s="5" t="s">
        <v>2</v>
      </c>
      <c r="H235" s="5" t="s">
        <v>1</v>
      </c>
      <c r="I235" s="5" t="s">
        <v>12</v>
      </c>
      <c r="J235" s="5">
        <v>0.97499999999999998</v>
      </c>
      <c r="K235" s="5">
        <v>462</v>
      </c>
      <c r="L235" s="5">
        <v>12</v>
      </c>
      <c r="M235" s="4">
        <v>18.899999999999999</v>
      </c>
      <c r="N235" s="3"/>
      <c r="O235" s="3"/>
    </row>
    <row r="236" spans="1:15" x14ac:dyDescent="0.25">
      <c r="A236" s="5" t="s">
        <v>83</v>
      </c>
      <c r="B236" s="5" t="s">
        <v>82</v>
      </c>
      <c r="C236" s="4"/>
      <c r="D236" s="6" t="s">
        <v>81</v>
      </c>
      <c r="E236" s="4" t="s">
        <v>80</v>
      </c>
      <c r="F236" s="5">
        <v>472336186</v>
      </c>
      <c r="G236" s="5" t="s">
        <v>2</v>
      </c>
      <c r="H236" s="5" t="s">
        <v>1</v>
      </c>
      <c r="I236" s="5" t="s">
        <v>7</v>
      </c>
      <c r="J236" s="5">
        <v>0.65700000000000003</v>
      </c>
      <c r="K236" s="5">
        <v>410</v>
      </c>
      <c r="L236" s="5">
        <v>12</v>
      </c>
      <c r="M236" s="4">
        <v>19.7</v>
      </c>
      <c r="N236" s="3"/>
      <c r="O236" s="3"/>
    </row>
    <row r="237" spans="1:15" x14ac:dyDescent="0.25">
      <c r="A237" s="5" t="s">
        <v>79</v>
      </c>
      <c r="B237" s="5" t="s">
        <v>78</v>
      </c>
      <c r="C237" s="4" t="s">
        <v>77</v>
      </c>
      <c r="D237" s="6" t="s">
        <v>76</v>
      </c>
      <c r="E237" s="5" t="s">
        <v>75</v>
      </c>
      <c r="F237" s="5">
        <v>325995694</v>
      </c>
      <c r="G237" s="5" t="s">
        <v>13</v>
      </c>
      <c r="H237" s="5" t="s">
        <v>1</v>
      </c>
      <c r="I237" s="5" t="s">
        <v>0</v>
      </c>
      <c r="J237" s="5">
        <v>0.94099999999999995</v>
      </c>
      <c r="K237" s="5">
        <v>449</v>
      </c>
      <c r="L237" s="5">
        <v>12</v>
      </c>
      <c r="M237" s="4">
        <v>25.2</v>
      </c>
      <c r="N237" s="3">
        <v>12</v>
      </c>
      <c r="O237" s="3">
        <v>34.700000000000003</v>
      </c>
    </row>
    <row r="238" spans="1:15" x14ac:dyDescent="0.25">
      <c r="A238" s="5" t="s">
        <v>74</v>
      </c>
      <c r="B238" s="5" t="s">
        <v>73</v>
      </c>
      <c r="C238" s="4"/>
      <c r="D238" s="4" t="s">
        <v>72</v>
      </c>
      <c r="E238" s="4" t="s">
        <v>71</v>
      </c>
      <c r="F238" s="5">
        <v>501316664</v>
      </c>
      <c r="G238" s="5" t="s">
        <v>2</v>
      </c>
      <c r="H238" s="5" t="s">
        <v>34</v>
      </c>
      <c r="I238" s="5" t="s">
        <v>7</v>
      </c>
      <c r="J238" s="5">
        <v>0.996</v>
      </c>
      <c r="K238" s="5">
        <v>378</v>
      </c>
      <c r="L238" s="5">
        <v>12</v>
      </c>
      <c r="M238" s="4">
        <v>32.700000000000003</v>
      </c>
      <c r="N238" s="3">
        <v>12</v>
      </c>
      <c r="O238" s="3">
        <v>43.7</v>
      </c>
    </row>
    <row r="239" spans="1:15" x14ac:dyDescent="0.25">
      <c r="A239" s="5" t="s">
        <v>70</v>
      </c>
      <c r="B239" s="5" t="s">
        <v>69</v>
      </c>
      <c r="C239" s="4"/>
      <c r="D239" s="4" t="s">
        <v>68</v>
      </c>
      <c r="E239" s="4" t="s">
        <v>67</v>
      </c>
      <c r="F239" s="5">
        <v>472336183</v>
      </c>
      <c r="G239" s="5" t="s">
        <v>2</v>
      </c>
      <c r="H239" s="5" t="s">
        <v>1</v>
      </c>
      <c r="I239" s="5" t="s">
        <v>12</v>
      </c>
      <c r="J239" s="5">
        <v>0.94</v>
      </c>
      <c r="K239" s="5">
        <v>438</v>
      </c>
      <c r="L239" s="5">
        <v>12</v>
      </c>
      <c r="M239" s="4">
        <v>43.1</v>
      </c>
      <c r="N239" s="3">
        <v>12</v>
      </c>
      <c r="O239" s="3">
        <v>51.7</v>
      </c>
    </row>
    <row r="240" spans="1:15" x14ac:dyDescent="0.25">
      <c r="A240" s="5" t="s">
        <v>66</v>
      </c>
      <c r="B240" s="5" t="s">
        <v>65</v>
      </c>
      <c r="C240" s="4" t="s">
        <v>64</v>
      </c>
      <c r="D240" s="6" t="s">
        <v>63</v>
      </c>
      <c r="E240" s="4" t="s">
        <v>62</v>
      </c>
      <c r="F240" s="5">
        <v>325995652</v>
      </c>
      <c r="G240" s="5" t="s">
        <v>13</v>
      </c>
      <c r="H240" s="5" t="s">
        <v>1</v>
      </c>
      <c r="I240" s="5" t="s">
        <v>61</v>
      </c>
      <c r="J240" s="5">
        <v>0.98</v>
      </c>
      <c r="K240" s="5">
        <v>462</v>
      </c>
      <c r="L240" s="5">
        <v>12</v>
      </c>
      <c r="M240" s="4">
        <v>50.9</v>
      </c>
      <c r="N240" s="3"/>
      <c r="O240" s="3"/>
    </row>
    <row r="241" spans="1:15" x14ac:dyDescent="0.25">
      <c r="A241" s="5" t="s">
        <v>60</v>
      </c>
      <c r="B241" s="5" t="s">
        <v>59</v>
      </c>
      <c r="C241" s="4" t="s">
        <v>58</v>
      </c>
      <c r="D241" s="4" t="s">
        <v>57</v>
      </c>
      <c r="E241" s="4" t="s">
        <v>56</v>
      </c>
      <c r="F241" s="5">
        <v>184975404</v>
      </c>
      <c r="G241" s="5" t="s">
        <v>13</v>
      </c>
      <c r="H241" s="5" t="s">
        <v>1</v>
      </c>
      <c r="I241" s="5" t="s">
        <v>0</v>
      </c>
      <c r="J241" s="5">
        <v>0.95</v>
      </c>
      <c r="K241" s="5">
        <v>439</v>
      </c>
      <c r="L241" s="5">
        <v>12</v>
      </c>
      <c r="M241" s="4">
        <v>52.3</v>
      </c>
      <c r="N241" s="3">
        <v>12</v>
      </c>
      <c r="O241" s="3">
        <v>58.1</v>
      </c>
    </row>
    <row r="242" spans="1:15" x14ac:dyDescent="0.25">
      <c r="A242" s="5" t="s">
        <v>55</v>
      </c>
      <c r="B242" s="5" t="s">
        <v>54</v>
      </c>
      <c r="C242" s="4"/>
      <c r="D242" s="4" t="s">
        <v>53</v>
      </c>
      <c r="E242" s="4" t="s">
        <v>52</v>
      </c>
      <c r="F242" s="5">
        <v>472336179</v>
      </c>
      <c r="G242" s="5" t="s">
        <v>2</v>
      </c>
      <c r="H242" s="5" t="s">
        <v>1</v>
      </c>
      <c r="I242" s="5" t="s">
        <v>39</v>
      </c>
      <c r="J242" s="5">
        <v>0.85599999999999998</v>
      </c>
      <c r="K242" s="5">
        <v>438</v>
      </c>
      <c r="L242" s="5">
        <v>12</v>
      </c>
      <c r="M242" s="4">
        <v>57</v>
      </c>
      <c r="N242" s="3">
        <v>12</v>
      </c>
      <c r="O242" s="3">
        <v>62.3</v>
      </c>
    </row>
    <row r="243" spans="1:15" x14ac:dyDescent="0.25">
      <c r="A243" s="5" t="s">
        <v>51</v>
      </c>
      <c r="B243" s="5" t="s">
        <v>50</v>
      </c>
      <c r="C243" s="4"/>
      <c r="D243" s="6" t="s">
        <v>49</v>
      </c>
      <c r="E243" s="5" t="s">
        <v>48</v>
      </c>
      <c r="F243" s="5">
        <v>472336180</v>
      </c>
      <c r="G243" s="5" t="s">
        <v>2</v>
      </c>
      <c r="H243" s="5" t="s">
        <v>1</v>
      </c>
      <c r="I243" s="5" t="s">
        <v>28</v>
      </c>
      <c r="J243" s="5">
        <v>0.92</v>
      </c>
      <c r="K243" s="5">
        <v>440</v>
      </c>
      <c r="L243" s="5">
        <v>12</v>
      </c>
      <c r="M243" s="4">
        <v>57.6</v>
      </c>
      <c r="N243" s="3">
        <v>12</v>
      </c>
      <c r="O243" s="3">
        <v>64.099999999999994</v>
      </c>
    </row>
    <row r="244" spans="1:15" x14ac:dyDescent="0.25">
      <c r="A244" s="5" t="s">
        <v>47</v>
      </c>
      <c r="B244" s="5" t="s">
        <v>46</v>
      </c>
      <c r="C244" s="4"/>
      <c r="D244" s="4"/>
      <c r="E244" s="4" t="s">
        <v>45</v>
      </c>
      <c r="F244" s="5">
        <v>472336178</v>
      </c>
      <c r="G244" s="5" t="s">
        <v>2</v>
      </c>
      <c r="H244" s="5" t="s">
        <v>1</v>
      </c>
      <c r="I244" s="5" t="s">
        <v>12</v>
      </c>
      <c r="J244" s="5">
        <v>0.626</v>
      </c>
      <c r="K244" s="5">
        <v>439</v>
      </c>
      <c r="L244" s="5">
        <v>12</v>
      </c>
      <c r="M244" s="4">
        <v>67.8</v>
      </c>
      <c r="N244" s="3"/>
      <c r="O244" s="3"/>
    </row>
    <row r="245" spans="1:15" x14ac:dyDescent="0.25">
      <c r="A245" s="5" t="s">
        <v>44</v>
      </c>
      <c r="B245" s="5" t="s">
        <v>43</v>
      </c>
      <c r="C245" s="4" t="s">
        <v>42</v>
      </c>
      <c r="D245" s="4" t="s">
        <v>41</v>
      </c>
      <c r="E245" s="4" t="s">
        <v>40</v>
      </c>
      <c r="F245" s="5">
        <v>325995480</v>
      </c>
      <c r="G245" s="5" t="s">
        <v>13</v>
      </c>
      <c r="H245" s="5" t="s">
        <v>1</v>
      </c>
      <c r="I245" s="5" t="s">
        <v>39</v>
      </c>
      <c r="J245" s="5">
        <v>0.84299999999999997</v>
      </c>
      <c r="K245" s="5">
        <v>464</v>
      </c>
      <c r="L245" s="5">
        <v>12</v>
      </c>
      <c r="M245" s="4">
        <v>74.7</v>
      </c>
      <c r="N245" s="3">
        <v>12</v>
      </c>
      <c r="O245" s="3">
        <v>83.5</v>
      </c>
    </row>
    <row r="246" spans="1:15" x14ac:dyDescent="0.25">
      <c r="A246" s="4" t="s">
        <v>38</v>
      </c>
      <c r="B246" s="5" t="s">
        <v>37</v>
      </c>
      <c r="C246" s="4"/>
      <c r="D246" s="4" t="s">
        <v>36</v>
      </c>
      <c r="E246" s="4" t="s">
        <v>35</v>
      </c>
      <c r="F246" s="5">
        <v>501313340</v>
      </c>
      <c r="G246" s="5" t="s">
        <v>2</v>
      </c>
      <c r="H246" s="5" t="s">
        <v>34</v>
      </c>
      <c r="I246" s="5" t="s">
        <v>0</v>
      </c>
      <c r="J246" s="5">
        <v>1</v>
      </c>
      <c r="K246" s="5">
        <v>378</v>
      </c>
      <c r="L246" s="4">
        <v>12</v>
      </c>
      <c r="M246" s="4">
        <v>83.2</v>
      </c>
      <c r="N246" s="3">
        <v>12</v>
      </c>
      <c r="O246" s="3">
        <v>86</v>
      </c>
    </row>
    <row r="247" spans="1:15" x14ac:dyDescent="0.25">
      <c r="A247" s="5" t="s">
        <v>33</v>
      </c>
      <c r="B247" s="5" t="s">
        <v>32</v>
      </c>
      <c r="C247" s="4" t="s">
        <v>31</v>
      </c>
      <c r="D247" s="4" t="s">
        <v>30</v>
      </c>
      <c r="E247" s="4" t="s">
        <v>29</v>
      </c>
      <c r="F247" s="5">
        <v>325995451</v>
      </c>
      <c r="G247" s="5" t="s">
        <v>13</v>
      </c>
      <c r="H247" s="5" t="s">
        <v>1</v>
      </c>
      <c r="I247" s="5" t="s">
        <v>28</v>
      </c>
      <c r="J247" s="5">
        <v>0.94500000000000006</v>
      </c>
      <c r="K247" s="5">
        <v>446</v>
      </c>
      <c r="L247" s="5">
        <v>12</v>
      </c>
      <c r="M247" s="4">
        <v>90.8</v>
      </c>
      <c r="N247" s="3">
        <v>12</v>
      </c>
      <c r="O247" s="3">
        <v>90.5</v>
      </c>
    </row>
    <row r="248" spans="1:15" x14ac:dyDescent="0.25">
      <c r="A248" s="5" t="s">
        <v>27</v>
      </c>
      <c r="B248" s="5" t="s">
        <v>26</v>
      </c>
      <c r="C248" s="4"/>
      <c r="D248" s="4" t="s">
        <v>25</v>
      </c>
      <c r="E248" s="4" t="s">
        <v>24</v>
      </c>
      <c r="F248" s="5">
        <v>472336175</v>
      </c>
      <c r="G248" s="5" t="s">
        <v>2</v>
      </c>
      <c r="H248" s="5" t="s">
        <v>1</v>
      </c>
      <c r="I248" s="5" t="s">
        <v>0</v>
      </c>
      <c r="J248" s="5">
        <v>0.93900000000000006</v>
      </c>
      <c r="K248" s="5">
        <v>464</v>
      </c>
      <c r="L248" s="5">
        <v>12</v>
      </c>
      <c r="M248" s="4">
        <v>94.3</v>
      </c>
      <c r="N248" s="3">
        <v>12</v>
      </c>
      <c r="O248" s="3">
        <v>96.5</v>
      </c>
    </row>
    <row r="249" spans="1:15" x14ac:dyDescent="0.25">
      <c r="A249" s="5" t="s">
        <v>23</v>
      </c>
      <c r="B249" s="5" t="s">
        <v>22</v>
      </c>
      <c r="C249" s="4" t="s">
        <v>21</v>
      </c>
      <c r="D249" s="6" t="s">
        <v>20</v>
      </c>
      <c r="E249" s="4" t="s">
        <v>19</v>
      </c>
      <c r="F249" s="5">
        <v>325995654</v>
      </c>
      <c r="G249" s="5" t="s">
        <v>13</v>
      </c>
      <c r="H249" s="5" t="s">
        <v>1</v>
      </c>
      <c r="I249" s="5" t="s">
        <v>12</v>
      </c>
      <c r="J249" s="5">
        <v>0.91600000000000004</v>
      </c>
      <c r="K249" s="5">
        <v>460</v>
      </c>
      <c r="L249" s="5">
        <v>12</v>
      </c>
      <c r="M249" s="4">
        <v>107.2</v>
      </c>
      <c r="N249" s="3"/>
      <c r="O249" s="3"/>
    </row>
    <row r="250" spans="1:15" x14ac:dyDescent="0.25">
      <c r="A250" s="5" t="s">
        <v>18</v>
      </c>
      <c r="B250" s="5" t="s">
        <v>17</v>
      </c>
      <c r="C250" s="4" t="s">
        <v>16</v>
      </c>
      <c r="D250" s="4" t="s">
        <v>15</v>
      </c>
      <c r="E250" s="4" t="s">
        <v>14</v>
      </c>
      <c r="F250" s="5">
        <v>325995664</v>
      </c>
      <c r="G250" s="5" t="s">
        <v>13</v>
      </c>
      <c r="H250" s="5" t="s">
        <v>1</v>
      </c>
      <c r="I250" s="5" t="s">
        <v>12</v>
      </c>
      <c r="J250" s="5">
        <v>0.72099999999999997</v>
      </c>
      <c r="K250" s="5">
        <v>439</v>
      </c>
      <c r="L250" s="5">
        <v>12</v>
      </c>
      <c r="M250" s="4">
        <v>109.7</v>
      </c>
      <c r="N250" s="3">
        <v>12</v>
      </c>
      <c r="O250" s="3">
        <v>113.8</v>
      </c>
    </row>
    <row r="251" spans="1:15" x14ac:dyDescent="0.25">
      <c r="A251" s="5" t="s">
        <v>11</v>
      </c>
      <c r="B251" s="5" t="s">
        <v>10</v>
      </c>
      <c r="C251" s="4"/>
      <c r="D251" s="6" t="s">
        <v>9</v>
      </c>
      <c r="E251" s="5" t="s">
        <v>8</v>
      </c>
      <c r="F251" s="5">
        <v>472336170</v>
      </c>
      <c r="G251" s="5" t="s">
        <v>2</v>
      </c>
      <c r="H251" s="5" t="s">
        <v>1</v>
      </c>
      <c r="I251" s="5" t="s">
        <v>7</v>
      </c>
      <c r="J251" s="5">
        <v>0.57999999999999996</v>
      </c>
      <c r="K251" s="5">
        <v>428</v>
      </c>
      <c r="L251" s="5">
        <v>12</v>
      </c>
      <c r="M251" s="4">
        <v>119.8</v>
      </c>
      <c r="N251" s="3">
        <v>12</v>
      </c>
      <c r="O251" s="3">
        <v>129.4</v>
      </c>
    </row>
    <row r="252" spans="1:15" x14ac:dyDescent="0.25">
      <c r="A252" s="5" t="s">
        <v>6</v>
      </c>
      <c r="B252" s="5" t="s">
        <v>5</v>
      </c>
      <c r="C252" s="4"/>
      <c r="D252" s="6" t="s">
        <v>4</v>
      </c>
      <c r="E252" s="4" t="s">
        <v>3</v>
      </c>
      <c r="F252" s="5">
        <v>472336169</v>
      </c>
      <c r="G252" s="5" t="s">
        <v>2</v>
      </c>
      <c r="H252" s="5" t="s">
        <v>1</v>
      </c>
      <c r="I252" s="5" t="s">
        <v>0</v>
      </c>
      <c r="J252" s="5">
        <v>0.94800000000000006</v>
      </c>
      <c r="K252" s="5">
        <v>440</v>
      </c>
      <c r="L252" s="5">
        <v>12</v>
      </c>
      <c r="M252" s="4">
        <v>132.6</v>
      </c>
      <c r="N252" s="3"/>
      <c r="O252" s="3"/>
    </row>
  </sheetData>
  <autoFilter ref="A4:O252"/>
  <mergeCells count="1">
    <mergeCell ref="A1:G2"/>
  </mergeCells>
  <conditionalFormatting sqref="C4:C252">
    <cfRule type="duplicateValues" dxfId="0" priority="1" stopIfTrue="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1 Table</vt:lpstr>
    </vt:vector>
  </TitlesOfParts>
  <Company>CIRA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tholome</dc:creator>
  <cp:lastModifiedBy>Bartholome</cp:lastModifiedBy>
  <dcterms:created xsi:type="dcterms:W3CDTF">2016-10-22T09:28:27Z</dcterms:created>
  <dcterms:modified xsi:type="dcterms:W3CDTF">2016-10-22T09:33:36Z</dcterms:modified>
</cp:coreProperties>
</file>